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120" yWindow="30" windowWidth="23715" windowHeight="11445"/>
  </bookViews>
  <sheets>
    <sheet name="T6Depleted_Glycopros_Quantify" sheetId="4" r:id="rId1"/>
  </sheets>
  <calcPr calcId="152511"/>
</workbook>
</file>

<file path=xl/calcChain.xml><?xml version="1.0" encoding="utf-8"?>
<calcChain xmlns="http://schemas.openxmlformats.org/spreadsheetml/2006/main">
  <c r="R9" i="4" l="1"/>
  <c r="Q9" i="4"/>
  <c r="P9" i="4"/>
  <c r="R54" i="4"/>
  <c r="Q54" i="4"/>
  <c r="P54" i="4"/>
  <c r="O54" i="4"/>
  <c r="N54" i="4"/>
  <c r="M54" i="4"/>
  <c r="R24" i="4"/>
  <c r="Q24" i="4"/>
  <c r="P24" i="4"/>
  <c r="O24" i="4"/>
  <c r="T24" i="4" s="1"/>
  <c r="N24" i="4"/>
  <c r="M24" i="4"/>
  <c r="R70" i="4"/>
  <c r="Q70" i="4"/>
  <c r="P70" i="4"/>
  <c r="O70" i="4"/>
  <c r="N70" i="4"/>
  <c r="M70" i="4"/>
  <c r="R6" i="4"/>
  <c r="Q6" i="4"/>
  <c r="P6" i="4"/>
  <c r="O6" i="4"/>
  <c r="N6" i="4"/>
  <c r="M6" i="4"/>
  <c r="R65" i="4"/>
  <c r="Q65" i="4"/>
  <c r="P65" i="4"/>
  <c r="O65" i="4"/>
  <c r="N65" i="4"/>
  <c r="R55" i="4"/>
  <c r="Q55" i="4"/>
  <c r="P55" i="4"/>
  <c r="O55" i="4"/>
  <c r="N55" i="4"/>
  <c r="M55" i="4"/>
  <c r="R98" i="4"/>
  <c r="Q98" i="4"/>
  <c r="P98" i="4"/>
  <c r="O98" i="4"/>
  <c r="N98" i="4"/>
  <c r="M98" i="4"/>
  <c r="R97" i="4"/>
  <c r="Q97" i="4"/>
  <c r="P97" i="4"/>
  <c r="O97" i="4"/>
  <c r="N97" i="4"/>
  <c r="M97" i="4"/>
  <c r="R41" i="4"/>
  <c r="Q41" i="4"/>
  <c r="P41" i="4"/>
  <c r="O41" i="4"/>
  <c r="N41" i="4"/>
  <c r="R99" i="4"/>
  <c r="Q99" i="4"/>
  <c r="P99" i="4"/>
  <c r="O99" i="4"/>
  <c r="N99" i="4"/>
  <c r="M99" i="4"/>
  <c r="R95" i="4"/>
  <c r="Q95" i="4"/>
  <c r="P95" i="4"/>
  <c r="O95" i="4"/>
  <c r="N95" i="4"/>
  <c r="M95" i="4"/>
  <c r="R47" i="4"/>
  <c r="Q47" i="4"/>
  <c r="P47" i="4"/>
  <c r="O47" i="4"/>
  <c r="N47" i="4"/>
  <c r="M47" i="4"/>
  <c r="R22" i="4"/>
  <c r="Q22" i="4"/>
  <c r="P22" i="4"/>
  <c r="O22" i="4"/>
  <c r="N22" i="4"/>
  <c r="M22" i="4"/>
  <c r="R19" i="4"/>
  <c r="Q19" i="4"/>
  <c r="P19" i="4"/>
  <c r="O19" i="4"/>
  <c r="N19" i="4"/>
  <c r="M19" i="4"/>
  <c r="R72" i="4"/>
  <c r="Q72" i="4"/>
  <c r="P72" i="4"/>
  <c r="O72" i="4"/>
  <c r="N72" i="4"/>
  <c r="M72" i="4"/>
  <c r="R23" i="4"/>
  <c r="Q23" i="4"/>
  <c r="P23" i="4"/>
  <c r="O23" i="4"/>
  <c r="N23" i="4"/>
  <c r="M23" i="4"/>
  <c r="R44" i="4"/>
  <c r="Q44" i="4"/>
  <c r="P44" i="4"/>
  <c r="U44" i="4" s="1"/>
  <c r="O44" i="4"/>
  <c r="N44" i="4"/>
  <c r="M44" i="4"/>
  <c r="R21" i="4"/>
  <c r="Q21" i="4"/>
  <c r="P21" i="4"/>
  <c r="O21" i="4"/>
  <c r="N21" i="4"/>
  <c r="M21" i="4"/>
  <c r="R52" i="4"/>
  <c r="Q52" i="4"/>
  <c r="P52" i="4"/>
  <c r="O52" i="4"/>
  <c r="N52" i="4"/>
  <c r="M52" i="4"/>
  <c r="R34" i="4"/>
  <c r="Q34" i="4"/>
  <c r="P34" i="4"/>
  <c r="O34" i="4"/>
  <c r="N34" i="4"/>
  <c r="M34" i="4"/>
  <c r="R68" i="4"/>
  <c r="Q68" i="4"/>
  <c r="P68" i="4"/>
  <c r="O68" i="4"/>
  <c r="N68" i="4"/>
  <c r="M68" i="4"/>
  <c r="R27" i="4"/>
  <c r="Q27" i="4"/>
  <c r="P27" i="4"/>
  <c r="O27" i="4"/>
  <c r="N27" i="4"/>
  <c r="M27" i="4"/>
  <c r="R82" i="4"/>
  <c r="Q82" i="4"/>
  <c r="P82" i="4"/>
  <c r="O82" i="4"/>
  <c r="N82" i="4"/>
  <c r="M82" i="4"/>
  <c r="R87" i="4"/>
  <c r="Q87" i="4"/>
  <c r="P87" i="4"/>
  <c r="O87" i="4"/>
  <c r="N87" i="4"/>
  <c r="M87" i="4"/>
  <c r="R50" i="4"/>
  <c r="Q50" i="4"/>
  <c r="P50" i="4"/>
  <c r="O50" i="4"/>
  <c r="N50" i="4"/>
  <c r="R69" i="4"/>
  <c r="Q69" i="4"/>
  <c r="P69" i="4"/>
  <c r="O69" i="4"/>
  <c r="N69" i="4"/>
  <c r="M69" i="4"/>
  <c r="R18" i="4"/>
  <c r="Q18" i="4"/>
  <c r="P18" i="4"/>
  <c r="O18" i="4"/>
  <c r="N18" i="4"/>
  <c r="M18" i="4"/>
  <c r="R86" i="4"/>
  <c r="Q86" i="4"/>
  <c r="P86" i="4"/>
  <c r="O86" i="4"/>
  <c r="N86" i="4"/>
  <c r="M86" i="4"/>
  <c r="R43" i="4"/>
  <c r="Q43" i="4"/>
  <c r="P43" i="4"/>
  <c r="O43" i="4"/>
  <c r="N43" i="4"/>
  <c r="M43" i="4"/>
  <c r="R81" i="4"/>
  <c r="Q81" i="4"/>
  <c r="P81" i="4"/>
  <c r="O81" i="4"/>
  <c r="N81" i="4"/>
  <c r="M81" i="4"/>
  <c r="R17" i="4"/>
  <c r="Q17" i="4"/>
  <c r="P17" i="4"/>
  <c r="O17" i="4"/>
  <c r="N17" i="4"/>
  <c r="M17" i="4"/>
  <c r="R8" i="4"/>
  <c r="Q8" i="4"/>
  <c r="P8" i="4"/>
  <c r="O8" i="4"/>
  <c r="N8" i="4"/>
  <c r="M8" i="4"/>
  <c r="R67" i="4"/>
  <c r="Q67" i="4"/>
  <c r="P67" i="4"/>
  <c r="O67" i="4"/>
  <c r="N67" i="4"/>
  <c r="M67" i="4"/>
  <c r="R26" i="4"/>
  <c r="Q26" i="4"/>
  <c r="P26" i="4"/>
  <c r="O26" i="4"/>
  <c r="N26" i="4"/>
  <c r="M26" i="4"/>
  <c r="R10" i="4"/>
  <c r="Q10" i="4"/>
  <c r="P10" i="4"/>
  <c r="O10" i="4"/>
  <c r="N10" i="4"/>
  <c r="M10" i="4"/>
  <c r="P5" i="4"/>
  <c r="U5" i="4" s="1"/>
  <c r="O5" i="4"/>
  <c r="M5" i="4"/>
  <c r="R35" i="4"/>
  <c r="Q35" i="4"/>
  <c r="P35" i="4"/>
  <c r="O35" i="4"/>
  <c r="N35" i="4"/>
  <c r="M35" i="4"/>
  <c r="R45" i="4"/>
  <c r="Q45" i="4"/>
  <c r="P45" i="4"/>
  <c r="O45" i="4"/>
  <c r="N45" i="4"/>
  <c r="M45" i="4"/>
  <c r="R49" i="4"/>
  <c r="Q49" i="4"/>
  <c r="P49" i="4"/>
  <c r="O49" i="4"/>
  <c r="N49" i="4"/>
  <c r="M49" i="4"/>
  <c r="R74" i="4"/>
  <c r="Q74" i="4"/>
  <c r="P74" i="4"/>
  <c r="O74" i="4"/>
  <c r="N74" i="4"/>
  <c r="M74" i="4"/>
  <c r="R37" i="4"/>
  <c r="Q37" i="4"/>
  <c r="P37" i="4"/>
  <c r="O37" i="4"/>
  <c r="N37" i="4"/>
  <c r="M37" i="4"/>
  <c r="R12" i="4"/>
  <c r="Q12" i="4"/>
  <c r="P12" i="4"/>
  <c r="O12" i="4"/>
  <c r="N12" i="4"/>
  <c r="M12" i="4"/>
  <c r="V12" i="4" s="1"/>
  <c r="R62" i="4"/>
  <c r="Q62" i="4"/>
  <c r="P62" i="4"/>
  <c r="O62" i="4"/>
  <c r="N62" i="4"/>
  <c r="M62" i="4"/>
  <c r="R11" i="4"/>
  <c r="Q11" i="4"/>
  <c r="P11" i="4"/>
  <c r="O11" i="4"/>
  <c r="N11" i="4"/>
  <c r="M11" i="4"/>
  <c r="R30" i="4"/>
  <c r="Q30" i="4"/>
  <c r="P30" i="4"/>
  <c r="O30" i="4"/>
  <c r="N30" i="4"/>
  <c r="M30" i="4"/>
  <c r="R28" i="4"/>
  <c r="Q28" i="4"/>
  <c r="P28" i="4"/>
  <c r="O28" i="4"/>
  <c r="N28" i="4"/>
  <c r="M28" i="4"/>
  <c r="R83" i="4"/>
  <c r="Q83" i="4"/>
  <c r="P83" i="4"/>
  <c r="O83" i="4"/>
  <c r="N83" i="4"/>
  <c r="M83" i="4"/>
  <c r="R79" i="4"/>
  <c r="Q79" i="4"/>
  <c r="P79" i="4"/>
  <c r="O79" i="4"/>
  <c r="N79" i="4"/>
  <c r="M79" i="4"/>
  <c r="Y79" i="4" s="1"/>
  <c r="R39" i="4"/>
  <c r="Q39" i="4"/>
  <c r="P39" i="4"/>
  <c r="O39" i="4"/>
  <c r="N39" i="4"/>
  <c r="M39" i="4"/>
  <c r="R36" i="4"/>
  <c r="Q36" i="4"/>
  <c r="P36" i="4"/>
  <c r="O36" i="4"/>
  <c r="N36" i="4"/>
  <c r="M36" i="4"/>
  <c r="R94" i="4"/>
  <c r="Q94" i="4"/>
  <c r="P94" i="4"/>
  <c r="O94" i="4"/>
  <c r="N94" i="4"/>
  <c r="M94" i="4"/>
  <c r="R15" i="4"/>
  <c r="Q15" i="4"/>
  <c r="P15" i="4"/>
  <c r="O15" i="4"/>
  <c r="N15" i="4"/>
  <c r="M15" i="4"/>
  <c r="R100" i="4"/>
  <c r="Q100" i="4"/>
  <c r="P100" i="4"/>
  <c r="O100" i="4"/>
  <c r="N100" i="4"/>
  <c r="M100" i="4"/>
  <c r="R14" i="4"/>
  <c r="Q14" i="4"/>
  <c r="P14" i="4"/>
  <c r="O14" i="4"/>
  <c r="N14" i="4"/>
  <c r="M14" i="4"/>
  <c r="R61" i="4"/>
  <c r="Q61" i="4"/>
  <c r="P61" i="4"/>
  <c r="O61" i="4"/>
  <c r="N61" i="4"/>
  <c r="M61" i="4"/>
  <c r="R46" i="4"/>
  <c r="Q46" i="4"/>
  <c r="P46" i="4"/>
  <c r="O46" i="4"/>
  <c r="N46" i="4"/>
  <c r="M46" i="4"/>
  <c r="R75" i="4"/>
  <c r="Q75" i="4"/>
  <c r="P75" i="4"/>
  <c r="O75" i="4"/>
  <c r="N75" i="4"/>
  <c r="M75" i="4"/>
  <c r="R48" i="4"/>
  <c r="Q48" i="4"/>
  <c r="P48" i="4"/>
  <c r="O48" i="4"/>
  <c r="N48" i="4"/>
  <c r="M48" i="4"/>
  <c r="R101" i="4"/>
  <c r="Q101" i="4"/>
  <c r="P101" i="4"/>
  <c r="O101" i="4"/>
  <c r="N101" i="4"/>
  <c r="M101" i="4"/>
  <c r="R88" i="4"/>
  <c r="Q88" i="4"/>
  <c r="P88" i="4"/>
  <c r="O88" i="4"/>
  <c r="N88" i="4"/>
  <c r="M88" i="4"/>
  <c r="Y88" i="4" s="1"/>
  <c r="R78" i="4"/>
  <c r="Q78" i="4"/>
  <c r="P78" i="4"/>
  <c r="O78" i="4"/>
  <c r="N78" i="4"/>
  <c r="M78" i="4"/>
  <c r="R53" i="4"/>
  <c r="Q53" i="4"/>
  <c r="P53" i="4"/>
  <c r="O53" i="4"/>
  <c r="N53" i="4"/>
  <c r="M53" i="4"/>
  <c r="R38" i="4"/>
  <c r="Q38" i="4"/>
  <c r="P38" i="4"/>
  <c r="O38" i="4"/>
  <c r="N38" i="4"/>
  <c r="M38" i="4"/>
  <c r="R25" i="4"/>
  <c r="Q25" i="4"/>
  <c r="P25" i="4"/>
  <c r="O25" i="4"/>
  <c r="N25" i="4"/>
  <c r="M25" i="4"/>
  <c r="R91" i="4"/>
  <c r="Q91" i="4"/>
  <c r="P91" i="4"/>
  <c r="O91" i="4"/>
  <c r="N91" i="4"/>
  <c r="M91" i="4"/>
  <c r="R31" i="4"/>
  <c r="Q31" i="4"/>
  <c r="P31" i="4"/>
  <c r="O31" i="4"/>
  <c r="N31" i="4"/>
  <c r="M31" i="4"/>
  <c r="R76" i="4"/>
  <c r="Q76" i="4"/>
  <c r="P76" i="4"/>
  <c r="O76" i="4"/>
  <c r="N76" i="4"/>
  <c r="M76" i="4"/>
  <c r="R89" i="4"/>
  <c r="Q89" i="4"/>
  <c r="P89" i="4"/>
  <c r="O89" i="4"/>
  <c r="N89" i="4"/>
  <c r="M89" i="4"/>
  <c r="R60" i="4"/>
  <c r="Q60" i="4"/>
  <c r="P60" i="4"/>
  <c r="O60" i="4"/>
  <c r="N60" i="4"/>
  <c r="M60" i="4"/>
  <c r="R71" i="4"/>
  <c r="Q71" i="4"/>
  <c r="P71" i="4"/>
  <c r="O71" i="4"/>
  <c r="N71" i="4"/>
  <c r="M71" i="4"/>
  <c r="R92" i="4"/>
  <c r="Q92" i="4"/>
  <c r="P92" i="4"/>
  <c r="O92" i="4"/>
  <c r="N92" i="4"/>
  <c r="M92" i="4"/>
  <c r="R73" i="4"/>
  <c r="Q73" i="4"/>
  <c r="P73" i="4"/>
  <c r="O73" i="4"/>
  <c r="N73" i="4"/>
  <c r="M73" i="4"/>
  <c r="R40" i="4"/>
  <c r="Q40" i="4"/>
  <c r="P40" i="4"/>
  <c r="O40" i="4"/>
  <c r="N40" i="4"/>
  <c r="M40" i="4"/>
  <c r="R42" i="4"/>
  <c r="Q42" i="4"/>
  <c r="P42" i="4"/>
  <c r="O42" i="4"/>
  <c r="N42" i="4"/>
  <c r="M42" i="4"/>
  <c r="R29" i="4"/>
  <c r="Q29" i="4"/>
  <c r="P29" i="4"/>
  <c r="O29" i="4"/>
  <c r="N29" i="4"/>
  <c r="M29" i="4"/>
  <c r="R77" i="4"/>
  <c r="Q77" i="4"/>
  <c r="P77" i="4"/>
  <c r="O77" i="4"/>
  <c r="N77" i="4"/>
  <c r="M77" i="4"/>
  <c r="R33" i="4"/>
  <c r="Q33" i="4"/>
  <c r="P33" i="4"/>
  <c r="O33" i="4"/>
  <c r="N33" i="4"/>
  <c r="M33" i="4"/>
  <c r="R58" i="4"/>
  <c r="Q58" i="4"/>
  <c r="P58" i="4"/>
  <c r="O58" i="4"/>
  <c r="N58" i="4"/>
  <c r="M58" i="4"/>
  <c r="Q66" i="4"/>
  <c r="P66" i="4"/>
  <c r="O66" i="4"/>
  <c r="N66" i="4"/>
  <c r="M66" i="4"/>
  <c r="R96" i="4"/>
  <c r="Q96" i="4"/>
  <c r="P96" i="4"/>
  <c r="W96" i="4" s="1"/>
  <c r="O96" i="4"/>
  <c r="N96" i="4"/>
  <c r="M96" i="4"/>
  <c r="R20" i="4"/>
  <c r="Q20" i="4"/>
  <c r="P20" i="4"/>
  <c r="O20" i="4"/>
  <c r="N20" i="4"/>
  <c r="M20" i="4"/>
  <c r="R84" i="4"/>
  <c r="Q84" i="4"/>
  <c r="P84" i="4"/>
  <c r="O84" i="4"/>
  <c r="N84" i="4"/>
  <c r="M84" i="4"/>
  <c r="R64" i="4"/>
  <c r="Q64" i="4"/>
  <c r="P64" i="4"/>
  <c r="O64" i="4"/>
  <c r="N64" i="4"/>
  <c r="M64" i="4"/>
  <c r="R13" i="4"/>
  <c r="Q13" i="4"/>
  <c r="P13" i="4"/>
  <c r="U13" i="4" s="1"/>
  <c r="O13" i="4"/>
  <c r="N13" i="4"/>
  <c r="M13" i="4"/>
  <c r="R57" i="4"/>
  <c r="Q57" i="4"/>
  <c r="P57" i="4"/>
  <c r="O57" i="4"/>
  <c r="N57" i="4"/>
  <c r="M57" i="4"/>
  <c r="R7" i="4"/>
  <c r="Q7" i="4"/>
  <c r="P7" i="4"/>
  <c r="O7" i="4"/>
  <c r="N7" i="4"/>
  <c r="M7" i="4"/>
  <c r="R90" i="4"/>
  <c r="Q90" i="4"/>
  <c r="P90" i="4"/>
  <c r="N90" i="4"/>
  <c r="M90" i="4"/>
  <c r="R56" i="4"/>
  <c r="Q56" i="4"/>
  <c r="P56" i="4"/>
  <c r="O56" i="4"/>
  <c r="N56" i="4"/>
  <c r="M56" i="4"/>
  <c r="R85" i="4"/>
  <c r="Q85" i="4"/>
  <c r="P85" i="4"/>
  <c r="O85" i="4"/>
  <c r="N85" i="4"/>
  <c r="R59" i="4"/>
  <c r="Q59" i="4"/>
  <c r="P59" i="4"/>
  <c r="O59" i="4"/>
  <c r="N59" i="4"/>
  <c r="M59" i="4"/>
  <c r="R16" i="4"/>
  <c r="Q16" i="4"/>
  <c r="P16" i="4"/>
  <c r="O16" i="4"/>
  <c r="N16" i="4"/>
  <c r="M16" i="4"/>
  <c r="R51" i="4"/>
  <c r="Q51" i="4"/>
  <c r="P51" i="4"/>
  <c r="O51" i="4"/>
  <c r="N51" i="4"/>
  <c r="M51" i="4"/>
  <c r="R63" i="4"/>
  <c r="Q63" i="4"/>
  <c r="P63" i="4"/>
  <c r="O63" i="4"/>
  <c r="N63" i="4"/>
  <c r="M63" i="4"/>
  <c r="R93" i="4"/>
  <c r="Q93" i="4"/>
  <c r="P93" i="4"/>
  <c r="O93" i="4"/>
  <c r="N93" i="4"/>
  <c r="M93" i="4"/>
  <c r="R80" i="4"/>
  <c r="Q80" i="4"/>
  <c r="P80" i="4"/>
  <c r="O80" i="4"/>
  <c r="N80" i="4"/>
  <c r="M80" i="4"/>
  <c r="Q32" i="4"/>
  <c r="W32" i="4" s="1"/>
  <c r="O32" i="4"/>
  <c r="N32" i="4"/>
  <c r="M32" i="4"/>
  <c r="Y5" i="4" l="1"/>
  <c r="U41" i="4"/>
  <c r="V70" i="4"/>
  <c r="W93" i="4"/>
  <c r="W51" i="4"/>
  <c r="T33" i="4"/>
  <c r="V78" i="4"/>
  <c r="T37" i="4"/>
  <c r="U10" i="4"/>
  <c r="V95" i="4"/>
  <c r="V41" i="4"/>
  <c r="T6" i="4"/>
  <c r="V51" i="4"/>
  <c r="T57" i="4"/>
  <c r="T66" i="4"/>
  <c r="W89" i="4"/>
  <c r="U36" i="4"/>
  <c r="W65" i="4"/>
  <c r="V73" i="4"/>
  <c r="T65" i="4"/>
  <c r="V31" i="4"/>
  <c r="U99" i="4"/>
  <c r="Y35" i="4"/>
  <c r="T90" i="4"/>
  <c r="T83" i="4"/>
  <c r="T63" i="4"/>
  <c r="T27" i="4"/>
  <c r="V23" i="4"/>
  <c r="W63" i="4"/>
  <c r="U75" i="4"/>
  <c r="W61" i="4"/>
  <c r="U100" i="4"/>
  <c r="X100" i="4" s="1"/>
  <c r="U94" i="4"/>
  <c r="W39" i="4"/>
  <c r="U30" i="4"/>
  <c r="W62" i="4"/>
  <c r="T81" i="4"/>
  <c r="W99" i="4"/>
  <c r="U42" i="4"/>
  <c r="V57" i="4"/>
  <c r="V10" i="4"/>
  <c r="V67" i="4"/>
  <c r="V43" i="4"/>
  <c r="V27" i="4"/>
  <c r="W38" i="4"/>
  <c r="W78" i="4"/>
  <c r="V68" i="4"/>
  <c r="V44" i="4"/>
  <c r="U39" i="4"/>
  <c r="T73" i="4"/>
  <c r="Y11" i="4"/>
  <c r="W95" i="4"/>
  <c r="T92" i="4"/>
  <c r="V76" i="4"/>
  <c r="Y78" i="4"/>
  <c r="V99" i="4"/>
  <c r="Y96" i="4"/>
  <c r="W57" i="4"/>
  <c r="W20" i="4"/>
  <c r="T88" i="4"/>
  <c r="Y48" i="4"/>
  <c r="W27" i="4"/>
  <c r="U21" i="4"/>
  <c r="Y44" i="4"/>
  <c r="U16" i="4"/>
  <c r="W66" i="4"/>
  <c r="T101" i="4"/>
  <c r="Y75" i="4"/>
  <c r="T61" i="4"/>
  <c r="T100" i="4"/>
  <c r="T39" i="4"/>
  <c r="W11" i="4"/>
  <c r="W12" i="4"/>
  <c r="V5" i="4"/>
  <c r="V82" i="4"/>
  <c r="U78" i="4"/>
  <c r="T31" i="4"/>
  <c r="V35" i="4"/>
  <c r="U63" i="4"/>
  <c r="Y14" i="4"/>
  <c r="T62" i="4"/>
  <c r="T12" i="4"/>
  <c r="U86" i="4"/>
  <c r="U72" i="4"/>
  <c r="Y15" i="4"/>
  <c r="W42" i="4"/>
  <c r="V16" i="4"/>
  <c r="Y89" i="4"/>
  <c r="U46" i="4"/>
  <c r="W81" i="4"/>
  <c r="W44" i="4"/>
  <c r="U95" i="4"/>
  <c r="V93" i="4"/>
  <c r="U57" i="4"/>
  <c r="X57" i="4" s="1"/>
  <c r="T70" i="4"/>
  <c r="U65" i="4"/>
  <c r="W35" i="4"/>
  <c r="U47" i="4"/>
  <c r="Y95" i="4"/>
  <c r="U7" i="4"/>
  <c r="Y13" i="4"/>
  <c r="Y40" i="4"/>
  <c r="Y76" i="4"/>
  <c r="U53" i="4"/>
  <c r="W36" i="4"/>
  <c r="W79" i="4"/>
  <c r="Y17" i="4"/>
  <c r="T99" i="4"/>
  <c r="U90" i="4"/>
  <c r="T18" i="4"/>
  <c r="Y42" i="4"/>
  <c r="U61" i="4"/>
  <c r="V26" i="4"/>
  <c r="U68" i="4"/>
  <c r="V72" i="4"/>
  <c r="Y22" i="4"/>
  <c r="V24" i="4"/>
  <c r="Y65" i="4"/>
  <c r="W29" i="4"/>
  <c r="T67" i="4"/>
  <c r="W56" i="4"/>
  <c r="W60" i="4"/>
  <c r="T91" i="4"/>
  <c r="Y38" i="4"/>
  <c r="T5" i="4"/>
  <c r="X5" i="4" s="1"/>
  <c r="V86" i="4"/>
  <c r="T97" i="4"/>
  <c r="Y82" i="4"/>
  <c r="Y63" i="4"/>
  <c r="W13" i="4"/>
  <c r="W58" i="4"/>
  <c r="W76" i="4"/>
  <c r="Y61" i="4"/>
  <c r="U11" i="4"/>
  <c r="W45" i="4"/>
  <c r="W87" i="4"/>
  <c r="U55" i="4"/>
  <c r="W6" i="4"/>
  <c r="U56" i="4"/>
  <c r="Y58" i="4"/>
  <c r="U29" i="4"/>
  <c r="T40" i="4"/>
  <c r="Y53" i="4"/>
  <c r="W10" i="4"/>
  <c r="Y21" i="4"/>
  <c r="T23" i="4"/>
  <c r="Y93" i="4"/>
  <c r="V63" i="4"/>
  <c r="T20" i="4"/>
  <c r="W73" i="4"/>
  <c r="V88" i="4"/>
  <c r="V61" i="4"/>
  <c r="V100" i="4"/>
  <c r="Y94" i="4"/>
  <c r="Y39" i="4"/>
  <c r="U83" i="4"/>
  <c r="X83" i="4" s="1"/>
  <c r="W5" i="4"/>
  <c r="U17" i="4"/>
  <c r="Y81" i="4"/>
  <c r="Y86" i="4"/>
  <c r="U35" i="4"/>
  <c r="W16" i="4"/>
  <c r="W46" i="4"/>
  <c r="Y43" i="4"/>
  <c r="U82" i="4"/>
  <c r="W47" i="4"/>
  <c r="V40" i="4"/>
  <c r="V92" i="4"/>
  <c r="Y60" i="4"/>
  <c r="U91" i="4"/>
  <c r="W53" i="4"/>
  <c r="W14" i="4"/>
  <c r="W94" i="4"/>
  <c r="Y62" i="4"/>
  <c r="Y74" i="4"/>
  <c r="T26" i="4"/>
  <c r="T86" i="4"/>
  <c r="W82" i="4"/>
  <c r="W21" i="4"/>
  <c r="U22" i="4"/>
  <c r="Y47" i="4"/>
  <c r="Y99" i="4"/>
  <c r="U93" i="4"/>
  <c r="Y87" i="4"/>
  <c r="T58" i="4"/>
  <c r="U40" i="4"/>
  <c r="U26" i="4"/>
  <c r="X65" i="4"/>
  <c r="T16" i="4"/>
  <c r="W90" i="4"/>
  <c r="V96" i="4"/>
  <c r="V58" i="4"/>
  <c r="V13" i="4"/>
  <c r="U66" i="4"/>
  <c r="Y77" i="4"/>
  <c r="W40" i="4"/>
  <c r="U89" i="4"/>
  <c r="Y31" i="4"/>
  <c r="U38" i="4"/>
  <c r="T78" i="4"/>
  <c r="Y36" i="4"/>
  <c r="T79" i="4"/>
  <c r="U62" i="4"/>
  <c r="V37" i="4"/>
  <c r="U45" i="4"/>
  <c r="U81" i="4"/>
  <c r="X81" i="4" s="1"/>
  <c r="T43" i="4"/>
  <c r="T44" i="4"/>
  <c r="X44" i="4" s="1"/>
  <c r="T72" i="4"/>
  <c r="T95" i="4"/>
  <c r="U6" i="4"/>
  <c r="V101" i="4"/>
  <c r="Y56" i="4"/>
  <c r="Y25" i="4"/>
  <c r="Y10" i="4"/>
  <c r="V91" i="4"/>
  <c r="T51" i="4"/>
  <c r="V66" i="4"/>
  <c r="V33" i="4"/>
  <c r="Y29" i="4"/>
  <c r="W88" i="4"/>
  <c r="W75" i="4"/>
  <c r="V79" i="4"/>
  <c r="V62" i="4"/>
  <c r="T10" i="4"/>
  <c r="X10" i="4" s="1"/>
  <c r="U43" i="4"/>
  <c r="U87" i="4"/>
  <c r="Y52" i="4"/>
  <c r="T41" i="4"/>
  <c r="V6" i="4"/>
  <c r="W70" i="4"/>
  <c r="Y51" i="4"/>
  <c r="U20" i="4"/>
  <c r="U51" i="4"/>
  <c r="U96" i="4"/>
  <c r="Y73" i="4"/>
  <c r="U60" i="4"/>
  <c r="T76" i="4"/>
  <c r="Y46" i="4"/>
  <c r="T14" i="4"/>
  <c r="Y28" i="4"/>
  <c r="U37" i="4"/>
  <c r="T35" i="4"/>
  <c r="V18" i="4"/>
  <c r="Y50" i="4"/>
  <c r="U76" i="4"/>
  <c r="W7" i="4"/>
  <c r="W30" i="4"/>
  <c r="Y7" i="4"/>
  <c r="Y71" i="4"/>
  <c r="V59" i="4"/>
  <c r="Y57" i="4"/>
  <c r="V7" i="4"/>
  <c r="Y66" i="4"/>
  <c r="W31" i="4"/>
  <c r="V14" i="4"/>
  <c r="V39" i="4"/>
  <c r="V83" i="4"/>
  <c r="Y30" i="4"/>
  <c r="Y12" i="4"/>
  <c r="W43" i="4"/>
  <c r="T82" i="4"/>
  <c r="T68" i="4"/>
  <c r="W23" i="4"/>
  <c r="Y6" i="4"/>
  <c r="Y33" i="4"/>
  <c r="W33" i="4"/>
  <c r="Y101" i="4"/>
  <c r="W101" i="4"/>
  <c r="Y97" i="4"/>
  <c r="W97" i="4"/>
  <c r="U97" i="4"/>
  <c r="W80" i="4"/>
  <c r="U80" i="4"/>
  <c r="W8" i="4"/>
  <c r="U8" i="4"/>
  <c r="V64" i="4"/>
  <c r="W77" i="4"/>
  <c r="U77" i="4"/>
  <c r="W71" i="4"/>
  <c r="U71" i="4"/>
  <c r="W25" i="4"/>
  <c r="U25" i="4"/>
  <c r="W48" i="4"/>
  <c r="U48" i="4"/>
  <c r="W15" i="4"/>
  <c r="U15" i="4"/>
  <c r="W28" i="4"/>
  <c r="U28" i="4"/>
  <c r="W74" i="4"/>
  <c r="U74" i="4"/>
  <c r="W69" i="4"/>
  <c r="U69" i="4"/>
  <c r="Y27" i="4"/>
  <c r="V97" i="4"/>
  <c r="V80" i="4"/>
  <c r="T80" i="4"/>
  <c r="Y80" i="4"/>
  <c r="V85" i="4"/>
  <c r="T85" i="4"/>
  <c r="Y90" i="4"/>
  <c r="Y20" i="4"/>
  <c r="W26" i="4"/>
  <c r="V8" i="4"/>
  <c r="T8" i="4"/>
  <c r="Y8" i="4"/>
  <c r="V81" i="4"/>
  <c r="T87" i="4"/>
  <c r="V87" i="4"/>
  <c r="Y68" i="4"/>
  <c r="W68" i="4"/>
  <c r="V52" i="4"/>
  <c r="T52" i="4"/>
  <c r="T89" i="4"/>
  <c r="V89" i="4"/>
  <c r="T36" i="4"/>
  <c r="X36" i="4" s="1"/>
  <c r="V36" i="4"/>
  <c r="V19" i="4"/>
  <c r="T19" i="4"/>
  <c r="V60" i="4"/>
  <c r="T60" i="4"/>
  <c r="V75" i="4"/>
  <c r="T75" i="4"/>
  <c r="T64" i="4"/>
  <c r="W19" i="4"/>
  <c r="U19" i="4"/>
  <c r="Y19" i="4"/>
  <c r="V98" i="4"/>
  <c r="T98" i="4"/>
  <c r="Y98" i="4"/>
  <c r="U33" i="4"/>
  <c r="X33" i="4" s="1"/>
  <c r="U101" i="4"/>
  <c r="U50" i="4"/>
  <c r="W50" i="4"/>
  <c r="U27" i="4"/>
  <c r="V34" i="4"/>
  <c r="T34" i="4"/>
  <c r="T47" i="4"/>
  <c r="X47" i="4" s="1"/>
  <c r="V47" i="4"/>
  <c r="Y41" i="4"/>
  <c r="W41" i="4"/>
  <c r="T45" i="4"/>
  <c r="X45" i="4" s="1"/>
  <c r="V45" i="4"/>
  <c r="V54" i="4"/>
  <c r="T54" i="4"/>
  <c r="W85" i="4"/>
  <c r="U85" i="4"/>
  <c r="Y92" i="4"/>
  <c r="W92" i="4"/>
  <c r="T53" i="4"/>
  <c r="V53" i="4"/>
  <c r="U52" i="4"/>
  <c r="W52" i="4"/>
  <c r="U23" i="4"/>
  <c r="U70" i="4"/>
  <c r="V38" i="4"/>
  <c r="T38" i="4"/>
  <c r="V30" i="4"/>
  <c r="T30" i="4"/>
  <c r="Y18" i="4"/>
  <c r="W18" i="4"/>
  <c r="U18" i="4"/>
  <c r="X18" i="4" s="1"/>
  <c r="Y85" i="4"/>
  <c r="U92" i="4"/>
  <c r="Y32" i="4"/>
  <c r="V32" i="4"/>
  <c r="T32" i="4"/>
  <c r="X32" i="4" s="1"/>
  <c r="Y16" i="4"/>
  <c r="Y59" i="4"/>
  <c r="W59" i="4"/>
  <c r="U59" i="4"/>
  <c r="V56" i="4"/>
  <c r="T56" i="4"/>
  <c r="V84" i="4"/>
  <c r="T84" i="4"/>
  <c r="Y84" i="4"/>
  <c r="U49" i="4"/>
  <c r="W49" i="4"/>
  <c r="Y9" i="4"/>
  <c r="W9" i="4"/>
  <c r="U9" i="4"/>
  <c r="X9" i="4" s="1"/>
  <c r="T55" i="4"/>
  <c r="V55" i="4"/>
  <c r="T42" i="4"/>
  <c r="V42" i="4"/>
  <c r="T46" i="4"/>
  <c r="X46" i="4" s="1"/>
  <c r="V46" i="4"/>
  <c r="Y83" i="4"/>
  <c r="W83" i="4"/>
  <c r="W54" i="4"/>
  <c r="U54" i="4"/>
  <c r="Y54" i="4"/>
  <c r="T13" i="4"/>
  <c r="X13" i="4" s="1"/>
  <c r="U58" i="4"/>
  <c r="U73" i="4"/>
  <c r="U31" i="4"/>
  <c r="U88" i="4"/>
  <c r="U14" i="4"/>
  <c r="U79" i="4"/>
  <c r="U12" i="4"/>
  <c r="Y26" i="4"/>
  <c r="Y67" i="4"/>
  <c r="W67" i="4"/>
  <c r="U67" i="4"/>
  <c r="T17" i="4"/>
  <c r="V17" i="4"/>
  <c r="W86" i="4"/>
  <c r="V69" i="4"/>
  <c r="T69" i="4"/>
  <c r="Y69" i="4"/>
  <c r="W34" i="4"/>
  <c r="U34" i="4"/>
  <c r="Y34" i="4"/>
  <c r="Y23" i="4"/>
  <c r="W98" i="4"/>
  <c r="U98" i="4"/>
  <c r="Y55" i="4"/>
  <c r="Y70" i="4"/>
  <c r="Y24" i="4"/>
  <c r="W24" i="4"/>
  <c r="U24" i="4"/>
  <c r="X24" i="4" s="1"/>
  <c r="Y91" i="4"/>
  <c r="W91" i="4"/>
  <c r="Y100" i="4"/>
  <c r="W100" i="4"/>
  <c r="T11" i="4"/>
  <c r="V11" i="4"/>
  <c r="V29" i="4"/>
  <c r="T29" i="4"/>
  <c r="V49" i="4"/>
  <c r="T49" i="4"/>
  <c r="T93" i="4"/>
  <c r="T7" i="4"/>
  <c r="T96" i="4"/>
  <c r="V77" i="4"/>
  <c r="T77" i="4"/>
  <c r="V71" i="4"/>
  <c r="T71" i="4"/>
  <c r="V25" i="4"/>
  <c r="T25" i="4"/>
  <c r="V48" i="4"/>
  <c r="T48" i="4"/>
  <c r="V15" i="4"/>
  <c r="T15" i="4"/>
  <c r="V28" i="4"/>
  <c r="T28" i="4"/>
  <c r="V74" i="4"/>
  <c r="T74" i="4"/>
  <c r="T21" i="4"/>
  <c r="V21" i="4"/>
  <c r="Y72" i="4"/>
  <c r="W72" i="4"/>
  <c r="V22" i="4"/>
  <c r="T22" i="4"/>
  <c r="X41" i="4"/>
  <c r="Y64" i="4"/>
  <c r="W64" i="4"/>
  <c r="U64" i="4"/>
  <c r="Y37" i="4"/>
  <c r="W37" i="4"/>
  <c r="V94" i="4"/>
  <c r="T94" i="4"/>
  <c r="X94" i="4" s="1"/>
  <c r="V50" i="4"/>
  <c r="T50" i="4"/>
  <c r="T59" i="4"/>
  <c r="V90" i="4"/>
  <c r="W84" i="4"/>
  <c r="U84" i="4"/>
  <c r="V20" i="4"/>
  <c r="Y49" i="4"/>
  <c r="Y45" i="4"/>
  <c r="W22" i="4"/>
  <c r="W17" i="4"/>
  <c r="W55" i="4"/>
  <c r="V65" i="4"/>
  <c r="X6" i="4" l="1"/>
  <c r="X7" i="4"/>
  <c r="X88" i="4"/>
  <c r="X37" i="4"/>
  <c r="X14" i="4"/>
  <c r="X90" i="4"/>
  <c r="X21" i="4"/>
  <c r="X66" i="4"/>
  <c r="X93" i="4"/>
  <c r="X42" i="4"/>
  <c r="X87" i="4"/>
  <c r="X30" i="4"/>
  <c r="X51" i="4"/>
  <c r="X78" i="4"/>
  <c r="X92" i="4"/>
  <c r="X56" i="4"/>
  <c r="X63" i="4"/>
  <c r="X35" i="4"/>
  <c r="X27" i="4"/>
  <c r="X55" i="4"/>
  <c r="X39" i="4"/>
  <c r="X99" i="4"/>
  <c r="X75" i="4"/>
  <c r="X86" i="4"/>
  <c r="X31" i="4"/>
  <c r="X40" i="4"/>
  <c r="X43" i="4"/>
  <c r="X23" i="4"/>
  <c r="X16" i="4"/>
  <c r="X82" i="4"/>
  <c r="X53" i="4"/>
  <c r="X98" i="4"/>
  <c r="X101" i="4"/>
  <c r="X97" i="4"/>
  <c r="X11" i="4"/>
  <c r="X95" i="4"/>
  <c r="X96" i="4"/>
  <c r="X61" i="4"/>
  <c r="X22" i="4"/>
  <c r="X73" i="4"/>
  <c r="X59" i="4"/>
  <c r="X68" i="4"/>
  <c r="X80" i="4"/>
  <c r="X12" i="4"/>
  <c r="X28" i="4"/>
  <c r="X85" i="4"/>
  <c r="X29" i="4"/>
  <c r="X58" i="4"/>
  <c r="X15" i="4"/>
  <c r="X17" i="4"/>
  <c r="X60" i="4"/>
  <c r="X48" i="4"/>
  <c r="X91" i="4"/>
  <c r="X67" i="4"/>
  <c r="X72" i="4"/>
  <c r="X70" i="4"/>
  <c r="X62" i="4"/>
  <c r="X26" i="4"/>
  <c r="X38" i="4"/>
  <c r="X8" i="4"/>
  <c r="X50" i="4"/>
  <c r="X20" i="4"/>
  <c r="X34" i="4"/>
  <c r="X49" i="4"/>
  <c r="X84" i="4"/>
  <c r="X79" i="4"/>
  <c r="X76" i="4"/>
  <c r="X19" i="4"/>
  <c r="X89" i="4"/>
  <c r="X74" i="4"/>
  <c r="X77" i="4"/>
  <c r="X54" i="4"/>
  <c r="X64" i="4"/>
  <c r="X25" i="4"/>
  <c r="X52" i="4"/>
  <c r="X69" i="4"/>
  <c r="X71" i="4"/>
</calcChain>
</file>

<file path=xl/sharedStrings.xml><?xml version="1.0" encoding="utf-8"?>
<sst xmlns="http://schemas.openxmlformats.org/spreadsheetml/2006/main" count="334" uniqueCount="317">
  <si>
    <t>Glycoproteins</t>
  </si>
  <si>
    <t>Descriptors</t>
  </si>
  <si>
    <t>Statistical Analysis</t>
  </si>
  <si>
    <t>NOR1</t>
  </si>
  <si>
    <t>NOR2</t>
  </si>
  <si>
    <t>NOR3</t>
  </si>
  <si>
    <t>HCC1</t>
  </si>
  <si>
    <t>HCC2</t>
  </si>
  <si>
    <t>HCC3</t>
  </si>
  <si>
    <t>Avg.NOR</t>
  </si>
  <si>
    <t>Avg.HCC</t>
  </si>
  <si>
    <t>A1BG</t>
  </si>
  <si>
    <t>Alpha-1B-glycoprotein</t>
  </si>
  <si>
    <t>P01023</t>
  </si>
  <si>
    <t>Alpha-2-macroglobulin</t>
  </si>
  <si>
    <t>ACE</t>
  </si>
  <si>
    <t>P12821</t>
  </si>
  <si>
    <t>Angiotensin-converting enzyme</t>
  </si>
  <si>
    <t>AFM</t>
  </si>
  <si>
    <t>P43652</t>
  </si>
  <si>
    <t>Afamin</t>
  </si>
  <si>
    <t>AFP</t>
  </si>
  <si>
    <t>P02771</t>
  </si>
  <si>
    <t>Alpha-fetoprotein</t>
  </si>
  <si>
    <t>AGT</t>
  </si>
  <si>
    <t>P01019</t>
  </si>
  <si>
    <t>Angiotensinogen</t>
  </si>
  <si>
    <t>AHSG</t>
  </si>
  <si>
    <t>P02765</t>
  </si>
  <si>
    <t>Alpha-2-HS-glycoprotein</t>
  </si>
  <si>
    <t>APCS</t>
  </si>
  <si>
    <t>P02743</t>
  </si>
  <si>
    <t>Serum amyloid P-component</t>
  </si>
  <si>
    <t>APOC4</t>
  </si>
  <si>
    <t>P55056</t>
  </si>
  <si>
    <t>Apolipoprotein C-IV</t>
  </si>
  <si>
    <t>APOD</t>
  </si>
  <si>
    <t>P05090</t>
  </si>
  <si>
    <t>Apolipoprotein D</t>
  </si>
  <si>
    <t>APOH</t>
  </si>
  <si>
    <t>P02749</t>
  </si>
  <si>
    <t>Beta-2-glycoprotein 1</t>
  </si>
  <si>
    <t>APOM</t>
  </si>
  <si>
    <t>O95445</t>
  </si>
  <si>
    <t>Apolipoprotein M</t>
  </si>
  <si>
    <t>AZGP1</t>
  </si>
  <si>
    <t>P25311</t>
  </si>
  <si>
    <t>Zinc-alpha-2-glycoprotein</t>
  </si>
  <si>
    <t>BCHE</t>
  </si>
  <si>
    <t>P06276</t>
  </si>
  <si>
    <t>Cholinesterase</t>
  </si>
  <si>
    <t>BPIFB2</t>
  </si>
  <si>
    <t>Q8N4F0</t>
  </si>
  <si>
    <t>BPI fold-containing family B member 2</t>
  </si>
  <si>
    <t>BTD</t>
  </si>
  <si>
    <t>P43251</t>
  </si>
  <si>
    <t>Biotinidase</t>
  </si>
  <si>
    <t>C1QA</t>
  </si>
  <si>
    <t>P02745</t>
  </si>
  <si>
    <t>Complement C1q subcomponent subunit A</t>
  </si>
  <si>
    <t>C2</t>
  </si>
  <si>
    <t>P06681</t>
  </si>
  <si>
    <t>Complement C2</t>
  </si>
  <si>
    <t>C3</t>
  </si>
  <si>
    <t>P01024</t>
  </si>
  <si>
    <t>Complement C3</t>
  </si>
  <si>
    <t>P10643</t>
  </si>
  <si>
    <t>Complement component C7</t>
  </si>
  <si>
    <t>C8A</t>
  </si>
  <si>
    <t>P07357</t>
  </si>
  <si>
    <t>Complement component C8 alpha chain</t>
  </si>
  <si>
    <t>CD14</t>
  </si>
  <si>
    <t>P08571</t>
  </si>
  <si>
    <t>Monocyte differentiation antigen CD14</t>
  </si>
  <si>
    <t>CEACAM5</t>
  </si>
  <si>
    <t>P06731</t>
  </si>
  <si>
    <t>Carcinoembryonic antigen-related cell adhesion molecule 5</t>
  </si>
  <si>
    <t>CFHR1, 2</t>
  </si>
  <si>
    <t>P36980,Q03591</t>
  </si>
  <si>
    <t>Complement factor H-related protein 1, 2</t>
  </si>
  <si>
    <t>Q02985</t>
  </si>
  <si>
    <t>Complement factor H-related protein 3</t>
  </si>
  <si>
    <t>CFI</t>
  </si>
  <si>
    <t>P05156</t>
  </si>
  <si>
    <t>Complement factor I</t>
  </si>
  <si>
    <t>CLU</t>
  </si>
  <si>
    <t>P10909</t>
  </si>
  <si>
    <t>Clusterin</t>
  </si>
  <si>
    <t>Q96KN2</t>
  </si>
  <si>
    <t>Beta-Ala-His dipeptidase</t>
  </si>
  <si>
    <t>CNTN1</t>
  </si>
  <si>
    <t>Q12860</t>
  </si>
  <si>
    <t>Contactin-1</t>
  </si>
  <si>
    <t>CP</t>
  </si>
  <si>
    <t>P00450</t>
  </si>
  <si>
    <t>Ceruloplasmin</t>
  </si>
  <si>
    <t>DSC2</t>
  </si>
  <si>
    <t>Q02487</t>
  </si>
  <si>
    <t>Desmocollin-2</t>
  </si>
  <si>
    <t>DSG1</t>
  </si>
  <si>
    <t>Q02413</t>
  </si>
  <si>
    <t>Desmoglein-1</t>
  </si>
  <si>
    <t>ERAP2</t>
  </si>
  <si>
    <t>Q6P179</t>
  </si>
  <si>
    <t>Endoplasmic reticulum aminopeptidase 2</t>
  </si>
  <si>
    <t>F11</t>
  </si>
  <si>
    <t>P03951</t>
  </si>
  <si>
    <t>Coagulation factor XI</t>
  </si>
  <si>
    <t>F12</t>
  </si>
  <si>
    <t>P00748</t>
  </si>
  <si>
    <t>Coagulation factor XII</t>
  </si>
  <si>
    <t>F2</t>
  </si>
  <si>
    <t>P00734</t>
  </si>
  <si>
    <t>Prothrombin</t>
  </si>
  <si>
    <t>FCGBP</t>
  </si>
  <si>
    <t>Q9Y6R7</t>
  </si>
  <si>
    <t>IgGFc-binding protein</t>
  </si>
  <si>
    <t>FCN3</t>
  </si>
  <si>
    <t>O75636</t>
  </si>
  <si>
    <t>Ficolin-3</t>
  </si>
  <si>
    <t>FETUB</t>
  </si>
  <si>
    <t>Q9UGM5</t>
  </si>
  <si>
    <t>Fetuin-B</t>
  </si>
  <si>
    <t>FGA</t>
  </si>
  <si>
    <t>P02671</t>
  </si>
  <si>
    <t>Fibrinogen alpha chain</t>
  </si>
  <si>
    <t>FGB</t>
  </si>
  <si>
    <t>P02675</t>
  </si>
  <si>
    <t>Fibrinogen beta chain</t>
  </si>
  <si>
    <t>FSHB</t>
  </si>
  <si>
    <t>P01225</t>
  </si>
  <si>
    <t>Follitropin subunit beta</t>
  </si>
  <si>
    <t>HP</t>
  </si>
  <si>
    <t>P00738</t>
  </si>
  <si>
    <t>Haptoglobin</t>
  </si>
  <si>
    <t>HPX</t>
  </si>
  <si>
    <t>P02790</t>
  </si>
  <si>
    <t>Hemopexin</t>
  </si>
  <si>
    <t>HRG</t>
  </si>
  <si>
    <t>P04196</t>
  </si>
  <si>
    <t>Histidine-rich glycoprotein</t>
  </si>
  <si>
    <t>HSP90B1</t>
  </si>
  <si>
    <t>P14625</t>
  </si>
  <si>
    <t>Endoplasmin</t>
  </si>
  <si>
    <t>ICAM2</t>
  </si>
  <si>
    <t>P13598</t>
  </si>
  <si>
    <t>Intercellular adhesion molecule 2</t>
  </si>
  <si>
    <t>ICOSLG</t>
  </si>
  <si>
    <t>O75144</t>
  </si>
  <si>
    <t>ICOS ligand</t>
  </si>
  <si>
    <t>IGHA2</t>
  </si>
  <si>
    <t>P01877</t>
  </si>
  <si>
    <t>Ig alpha-2 chain C region</t>
  </si>
  <si>
    <t>P01871</t>
  </si>
  <si>
    <t>Ig mu chain C region</t>
  </si>
  <si>
    <t>P01591</t>
  </si>
  <si>
    <t>Immunoglobulin J chain</t>
  </si>
  <si>
    <t>IL6ST</t>
  </si>
  <si>
    <t>P40189</t>
  </si>
  <si>
    <t>Interleukin-6 receptor subunit beta</t>
  </si>
  <si>
    <t>ITIH1</t>
  </si>
  <si>
    <t>P19827</t>
  </si>
  <si>
    <t>Inter-alpha-trypsin inhibitor heavy chain H1</t>
  </si>
  <si>
    <t>ITIH2</t>
  </si>
  <si>
    <t>P19823</t>
  </si>
  <si>
    <t>Inter-alpha-trypsin inhibitor heavy chain H2</t>
  </si>
  <si>
    <t>ITIH3</t>
  </si>
  <si>
    <t>Q06033</t>
  </si>
  <si>
    <t>Inter-alpha-trypsin inhibitor heavy chain H3</t>
  </si>
  <si>
    <t>ITIH4</t>
  </si>
  <si>
    <t>Q14624</t>
  </si>
  <si>
    <t>Inter-alpha-trypsin inhibitor heavy chain H4</t>
  </si>
  <si>
    <t>KLKB1</t>
  </si>
  <si>
    <t>P03952</t>
  </si>
  <si>
    <t>Plasma kallikrein</t>
  </si>
  <si>
    <t>KNG1</t>
  </si>
  <si>
    <t>P01042</t>
  </si>
  <si>
    <t>Kininogen-1</t>
  </si>
  <si>
    <t>LAMC1</t>
  </si>
  <si>
    <t>P11047</t>
  </si>
  <si>
    <t>Laminin subunit gamma-1</t>
  </si>
  <si>
    <t>LAMP1</t>
  </si>
  <si>
    <t>P11279</t>
  </si>
  <si>
    <t>Lysosome-associated membrane glycoprotein 1</t>
  </si>
  <si>
    <t>LAMP2</t>
  </si>
  <si>
    <t>P13473</t>
  </si>
  <si>
    <t>Lysosome-associated membrane glycoprotein 2</t>
  </si>
  <si>
    <t>LBP</t>
  </si>
  <si>
    <t>P18428</t>
  </si>
  <si>
    <t>Lipopolysaccharide-binding protein</t>
  </si>
  <si>
    <t>LGALS3BP</t>
  </si>
  <si>
    <t>Q08380</t>
  </si>
  <si>
    <t>Galectin-3-binding protein</t>
  </si>
  <si>
    <t>LRG1</t>
  </si>
  <si>
    <t>P02750</t>
  </si>
  <si>
    <t>Leucine-rich alpha-2-glycoprotein</t>
  </si>
  <si>
    <t>LRP1</t>
  </si>
  <si>
    <t>Q07954</t>
  </si>
  <si>
    <t>Prolow-density lipoprotein receptor-related protein 1</t>
  </si>
  <si>
    <t>LUM</t>
  </si>
  <si>
    <t>P51884</t>
  </si>
  <si>
    <t>MPO</t>
  </si>
  <si>
    <t>P05164</t>
  </si>
  <si>
    <t>Myeloperoxidase</t>
  </si>
  <si>
    <t>MST1</t>
  </si>
  <si>
    <t>P26927</t>
  </si>
  <si>
    <t>Hepatocyte growth factor-like protein</t>
  </si>
  <si>
    <t>NID2</t>
  </si>
  <si>
    <t>Q14112</t>
  </si>
  <si>
    <t>Nidogen-2</t>
  </si>
  <si>
    <t>None</t>
  </si>
  <si>
    <t>P06888</t>
  </si>
  <si>
    <t>Ig lambda chain V-I region EPS</t>
  </si>
  <si>
    <t>OIT3</t>
  </si>
  <si>
    <t>Q8WWZ8</t>
  </si>
  <si>
    <t>Oncoprotein-induced transcript 3 protein</t>
  </si>
  <si>
    <t>ORM1</t>
  </si>
  <si>
    <t>P02763</t>
  </si>
  <si>
    <t>Alpha-1-acid glycoprotein 1</t>
  </si>
  <si>
    <t>ORM2</t>
  </si>
  <si>
    <t>P19652</t>
  </si>
  <si>
    <t>Alpha-1-acid glycoprotein 2</t>
  </si>
  <si>
    <t>PCYOX1</t>
  </si>
  <si>
    <t>Q9UHG3</t>
  </si>
  <si>
    <t>Prenylcysteine oxidase 1</t>
  </si>
  <si>
    <t>PGLYRP2</t>
  </si>
  <si>
    <t>Q96PD5</t>
  </si>
  <si>
    <t>N-acetylmuramoyl-L-alanine amidase</t>
  </si>
  <si>
    <t>Q02809</t>
  </si>
  <si>
    <t>Procollagen-lysine,2-oxoglutarate 5-dioxygenase 1</t>
  </si>
  <si>
    <t>PLTP</t>
  </si>
  <si>
    <t>P55058</t>
  </si>
  <si>
    <t>Phospholipid transfer protein</t>
  </si>
  <si>
    <t>POSTN</t>
  </si>
  <si>
    <t>Q15063</t>
  </si>
  <si>
    <t>Periostin</t>
  </si>
  <si>
    <t>PRG4</t>
  </si>
  <si>
    <t>Q92954</t>
  </si>
  <si>
    <t>Proteoglycan 4</t>
  </si>
  <si>
    <t>PROC</t>
  </si>
  <si>
    <t>P04070</t>
  </si>
  <si>
    <t>Vitamin K-dependent protein C</t>
  </si>
  <si>
    <t>PTPRM</t>
  </si>
  <si>
    <t>P28827</t>
  </si>
  <si>
    <t>Receptor-type tyrosine-protein phosphatase mu</t>
  </si>
  <si>
    <t>PTPRS</t>
  </si>
  <si>
    <t>Q13332</t>
  </si>
  <si>
    <t>Receptor-type tyrosine-protein phosphatase S</t>
  </si>
  <si>
    <t>PVR</t>
  </si>
  <si>
    <t>P15151</t>
  </si>
  <si>
    <t>Poliovirus receptor</t>
  </si>
  <si>
    <t>SELL</t>
  </si>
  <si>
    <t>P14151</t>
  </si>
  <si>
    <t>L-selectin</t>
  </si>
  <si>
    <t>SEPP1</t>
  </si>
  <si>
    <t>P49908</t>
  </si>
  <si>
    <t>Selenoprotein P</t>
  </si>
  <si>
    <t>SERPINA1</t>
  </si>
  <si>
    <t>P01009</t>
  </si>
  <si>
    <t>Alpha-1-antitrypsin</t>
  </si>
  <si>
    <t>P01011</t>
  </si>
  <si>
    <t>Alpha-1-antichymotrypsin</t>
  </si>
  <si>
    <t>SERPINA4</t>
  </si>
  <si>
    <t>P29622</t>
  </si>
  <si>
    <t>Kallistatin</t>
  </si>
  <si>
    <t>SERPINA5</t>
  </si>
  <si>
    <t>P05154</t>
  </si>
  <si>
    <t>Plasma serine protease inhibitor</t>
  </si>
  <si>
    <t>SERPINA6</t>
  </si>
  <si>
    <t>P08185</t>
  </si>
  <si>
    <t>Corticosteroid-binding globulin</t>
  </si>
  <si>
    <t>SERPINA7</t>
  </si>
  <si>
    <t>P05543</t>
  </si>
  <si>
    <t>Thyroxine-binding globulin</t>
  </si>
  <si>
    <t>SERPIND1</t>
  </si>
  <si>
    <t>P05546</t>
  </si>
  <si>
    <t>Heparin cofactor 2</t>
  </si>
  <si>
    <t>SERPINF1</t>
  </si>
  <si>
    <t>P36955</t>
  </si>
  <si>
    <t>Pigment epithelium-derived factor</t>
  </si>
  <si>
    <t>SHBG</t>
  </si>
  <si>
    <t>P04278</t>
  </si>
  <si>
    <t>Sex hormone-binding globulin</t>
  </si>
  <si>
    <t>TNC</t>
  </si>
  <si>
    <t>P24821</t>
  </si>
  <si>
    <t>Tenascin</t>
  </si>
  <si>
    <t>VNN1</t>
  </si>
  <si>
    <t>O95497</t>
  </si>
  <si>
    <t>Pantetheinase</t>
  </si>
  <si>
    <t>VTN</t>
  </si>
  <si>
    <t>P04004</t>
  </si>
  <si>
    <t>Vitronectin</t>
  </si>
  <si>
    <t>Genes</t>
    <phoneticPr fontId="18" type="noConversion"/>
  </si>
  <si>
    <t>Global Normalized Area</t>
    <phoneticPr fontId="18" type="noConversion"/>
  </si>
  <si>
    <t>SD.NOR</t>
    <phoneticPr fontId="18" type="noConversion"/>
  </si>
  <si>
    <t>SD.HCC</t>
    <phoneticPr fontId="18" type="noConversion"/>
  </si>
  <si>
    <t>CNDP1</t>
    <phoneticPr fontId="18" type="noConversion"/>
  </si>
  <si>
    <t>ND</t>
  </si>
  <si>
    <t>NA</t>
    <phoneticPr fontId="18" type="noConversion"/>
  </si>
  <si>
    <t>PLOD1</t>
    <phoneticPr fontId="18" type="noConversion"/>
  </si>
  <si>
    <t>CFHR3</t>
    <phoneticPr fontId="18" type="noConversion"/>
  </si>
  <si>
    <t>SERPINA3</t>
    <phoneticPr fontId="18" type="noConversion"/>
  </si>
  <si>
    <t>PND4217</t>
  </si>
  <si>
    <t>9ND396649</t>
  </si>
  <si>
    <t>11ND859188</t>
  </si>
  <si>
    <t>1368ND8932</t>
  </si>
  <si>
    <t>IGJ</t>
    <phoneticPr fontId="18" type="noConversion"/>
  </si>
  <si>
    <t>A2M</t>
    <phoneticPr fontId="18" type="noConversion"/>
  </si>
  <si>
    <t>Lumican</t>
    <phoneticPr fontId="18" type="noConversion"/>
  </si>
  <si>
    <t>C7</t>
    <phoneticPr fontId="18" type="noConversion"/>
  </si>
  <si>
    <t>IGHM</t>
    <phoneticPr fontId="18" type="noConversion"/>
  </si>
  <si>
    <t>ND</t>
    <phoneticPr fontId="18" type="noConversion"/>
  </si>
  <si>
    <t>P value</t>
    <phoneticPr fontId="18" type="noConversion"/>
  </si>
  <si>
    <r>
      <t>log</t>
    </r>
    <r>
      <rPr>
        <b/>
        <vertAlign val="subscript"/>
        <sz val="10"/>
        <color theme="0"/>
        <rFont val="Times New Roman"/>
        <family val="1"/>
      </rPr>
      <t>2</t>
    </r>
    <r>
      <rPr>
        <b/>
        <sz val="10"/>
        <color theme="0"/>
        <rFont val="Times New Roman"/>
        <family val="1"/>
      </rPr>
      <t>(HCC/NOR)</t>
    </r>
    <phoneticPr fontId="18" type="noConversion"/>
  </si>
  <si>
    <t>3TIQ using c-GPA</t>
    <phoneticPr fontId="18" type="noConversion"/>
  </si>
  <si>
    <t>Supplementary Excel 13 Quantification of N-glycoproteins in depleted human plasma.</t>
    <phoneticPr fontId="18" type="noConversion"/>
  </si>
  <si>
    <t>Integrated GlycoProteome Analyzer (I-GPA) for Automated Identification and
Quantitation of Site-Specific N-Glycosylation
Gun Wook Park*, Jin Young Kim*, Heeyoun Hwang, Ju Yeon Lee, Young Hee Ahn, Hyun
Kyoung Lee, Eun Sun Ji, Kwang Hoe Kim, Hoi Keun Jeong, Ki Na Yun, Yong-Sam Kim,
Jeong-Heon Ko, Hyun Joo An, Jae Han Kim, Young-Ki Paik , and Jong Shin Yoo**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1" formatCode="_-* #,##0_-;\-* #,##0_-;_-* &quot;-&quot;_-;_-@_-"/>
    <numFmt numFmtId="176" formatCode="0.0"/>
  </numFmts>
  <fonts count="24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Times New Roman"/>
      <family val="1"/>
    </font>
    <font>
      <b/>
      <sz val="10"/>
      <color theme="0"/>
      <name val="Times New Roman"/>
      <family val="1"/>
    </font>
    <font>
      <b/>
      <vertAlign val="subscript"/>
      <sz val="10"/>
      <color theme="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 tint="0.14999847407452621"/>
        <bgColor indexed="64"/>
      </patternFill>
    </fill>
  </fills>
  <borders count="3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3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33" borderId="19" xfId="1" applyNumberFormat="1" applyFont="1" applyFill="1" applyBorder="1" applyAlignment="1">
      <alignment horizontal="center" vertical="center"/>
    </xf>
    <xf numFmtId="0" fontId="20" fillId="33" borderId="20" xfId="1" applyNumberFormat="1" applyFont="1" applyFill="1" applyBorder="1" applyAlignment="1">
      <alignment horizontal="center" vertical="center"/>
    </xf>
    <xf numFmtId="0" fontId="20" fillId="33" borderId="21" xfId="1" applyNumberFormat="1" applyFont="1" applyFill="1" applyBorder="1" applyAlignment="1">
      <alignment horizontal="center" vertical="center"/>
    </xf>
    <xf numFmtId="0" fontId="20" fillId="33" borderId="13" xfId="1" applyNumberFormat="1" applyFont="1" applyFill="1" applyBorder="1" applyAlignment="1">
      <alignment horizontal="center" vertical="center"/>
    </xf>
    <xf numFmtId="0" fontId="20" fillId="33" borderId="10" xfId="1" applyNumberFormat="1" applyFont="1" applyFill="1" applyBorder="1" applyAlignment="1">
      <alignment horizontal="center" vertical="center"/>
    </xf>
    <xf numFmtId="0" fontId="20" fillId="33" borderId="14" xfId="1" applyNumberFormat="1" applyFont="1" applyFill="1" applyBorder="1" applyAlignment="1">
      <alignment horizontal="center" vertical="center"/>
    </xf>
    <xf numFmtId="0" fontId="19" fillId="0" borderId="11" xfId="0" applyFont="1" applyBorder="1">
      <alignment vertical="center"/>
    </xf>
    <xf numFmtId="0" fontId="19" fillId="0" borderId="12" xfId="0" applyFont="1" applyBorder="1">
      <alignment vertical="center"/>
    </xf>
    <xf numFmtId="0" fontId="19" fillId="0" borderId="18" xfId="0" applyFont="1" applyBorder="1">
      <alignment vertical="center"/>
    </xf>
    <xf numFmtId="176" fontId="19" fillId="0" borderId="13" xfId="0" applyNumberFormat="1" applyFont="1" applyBorder="1">
      <alignment vertical="center"/>
    </xf>
    <xf numFmtId="176" fontId="19" fillId="0" borderId="10" xfId="0" applyNumberFormat="1" applyFont="1" applyBorder="1">
      <alignment vertical="center"/>
    </xf>
    <xf numFmtId="176" fontId="19" fillId="0" borderId="14" xfId="0" applyNumberFormat="1" applyFont="1" applyBorder="1">
      <alignment vertical="center"/>
    </xf>
    <xf numFmtId="2" fontId="19" fillId="0" borderId="10" xfId="0" applyNumberFormat="1" applyFont="1" applyBorder="1">
      <alignment vertical="center"/>
    </xf>
    <xf numFmtId="0" fontId="19" fillId="0" borderId="14" xfId="0" applyFont="1" applyBorder="1">
      <alignment vertical="center"/>
    </xf>
    <xf numFmtId="0" fontId="19" fillId="0" borderId="13" xfId="0" applyFont="1" applyBorder="1">
      <alignment vertical="center"/>
    </xf>
    <xf numFmtId="0" fontId="19" fillId="0" borderId="10" xfId="0" applyFont="1" applyBorder="1">
      <alignment vertical="center"/>
    </xf>
    <xf numFmtId="0" fontId="19" fillId="0" borderId="15" xfId="0" applyFont="1" applyBorder="1">
      <alignment vertical="center"/>
    </xf>
    <xf numFmtId="0" fontId="19" fillId="0" borderId="17" xfId="0" applyFont="1" applyBorder="1">
      <alignment vertical="center"/>
    </xf>
    <xf numFmtId="0" fontId="19" fillId="0" borderId="16" xfId="0" applyFont="1" applyBorder="1">
      <alignment vertical="center"/>
    </xf>
    <xf numFmtId="176" fontId="19" fillId="0" borderId="15" xfId="0" applyNumberFormat="1" applyFont="1" applyBorder="1">
      <alignment vertical="center"/>
    </xf>
    <xf numFmtId="176" fontId="19" fillId="0" borderId="17" xfId="0" applyNumberFormat="1" applyFont="1" applyBorder="1">
      <alignment vertical="center"/>
    </xf>
    <xf numFmtId="176" fontId="19" fillId="0" borderId="16" xfId="0" applyNumberFormat="1" applyFont="1" applyBorder="1">
      <alignment vertical="center"/>
    </xf>
    <xf numFmtId="2" fontId="19" fillId="0" borderId="17" xfId="0" applyNumberFormat="1" applyFont="1" applyBorder="1">
      <alignment vertical="center"/>
    </xf>
    <xf numFmtId="0" fontId="22" fillId="0" borderId="31" xfId="0" applyFont="1" applyBorder="1" applyAlignment="1">
      <alignment horizontal="left" vertical="center"/>
    </xf>
    <xf numFmtId="0" fontId="19" fillId="0" borderId="31" xfId="0" applyFont="1" applyBorder="1" applyAlignment="1">
      <alignment horizontal="left" vertical="center"/>
    </xf>
    <xf numFmtId="41" fontId="20" fillId="33" borderId="22" xfId="1" applyFont="1" applyFill="1" applyBorder="1" applyAlignment="1">
      <alignment horizontal="center" vertical="center"/>
    </xf>
    <xf numFmtId="41" fontId="20" fillId="33" borderId="23" xfId="1" applyFont="1" applyFill="1" applyBorder="1" applyAlignment="1">
      <alignment horizontal="center" vertical="center"/>
    </xf>
    <xf numFmtId="41" fontId="20" fillId="33" borderId="24" xfId="1" applyFont="1" applyFill="1" applyBorder="1" applyAlignment="1">
      <alignment horizontal="center" vertical="center"/>
    </xf>
    <xf numFmtId="0" fontId="20" fillId="33" borderId="29" xfId="0" applyFont="1" applyFill="1" applyBorder="1" applyAlignment="1">
      <alignment horizontal="center" vertical="center"/>
    </xf>
    <xf numFmtId="0" fontId="20" fillId="33" borderId="30" xfId="0" applyFont="1" applyFill="1" applyBorder="1" applyAlignment="1">
      <alignment horizontal="center" vertical="center"/>
    </xf>
    <xf numFmtId="0" fontId="20" fillId="33" borderId="27" xfId="0" applyFont="1" applyFill="1" applyBorder="1" applyAlignment="1">
      <alignment horizontal="center" vertical="center"/>
    </xf>
    <xf numFmtId="0" fontId="20" fillId="33" borderId="28" xfId="0" applyFont="1" applyFill="1" applyBorder="1" applyAlignment="1">
      <alignment horizontal="center" vertical="center"/>
    </xf>
    <xf numFmtId="0" fontId="20" fillId="33" borderId="25" xfId="0" applyFont="1" applyFill="1" applyBorder="1" applyAlignment="1">
      <alignment horizontal="center" vertical="center"/>
    </xf>
    <xf numFmtId="0" fontId="20" fillId="33" borderId="26" xfId="0" applyFont="1" applyFill="1" applyBorder="1" applyAlignment="1">
      <alignment horizontal="center" vertical="center"/>
    </xf>
    <xf numFmtId="0" fontId="23" fillId="0" borderId="0" xfId="0" applyFont="1" applyAlignment="1">
      <alignment horizontal="center" vertical="center" wrapText="1"/>
    </xf>
    <xf numFmtId="0" fontId="23" fillId="0" borderId="0" xfId="0" applyFont="1" applyAlignment="1">
      <alignment horizontal="center" vertical="center"/>
    </xf>
  </cellXfs>
  <cellStyles count="43">
    <cellStyle name="20% - 강조색1" xfId="20" builtinId="30" customBuiltin="1"/>
    <cellStyle name="20% - 강조색2" xfId="24" builtinId="34" customBuiltin="1"/>
    <cellStyle name="20% - 강조색3" xfId="28" builtinId="38" customBuiltin="1"/>
    <cellStyle name="20% - 강조색4" xfId="32" builtinId="42" customBuiltin="1"/>
    <cellStyle name="20% - 강조색5" xfId="36" builtinId="46" customBuiltin="1"/>
    <cellStyle name="20% - 강조색6" xfId="40" builtinId="50" customBuiltin="1"/>
    <cellStyle name="40% - 강조색1" xfId="21" builtinId="31" customBuiltin="1"/>
    <cellStyle name="40% - 강조색2" xfId="25" builtinId="35" customBuiltin="1"/>
    <cellStyle name="40% - 강조색3" xfId="29" builtinId="39" customBuiltin="1"/>
    <cellStyle name="40% - 강조색4" xfId="33" builtinId="43" customBuiltin="1"/>
    <cellStyle name="40% - 강조색5" xfId="37" builtinId="47" customBuiltin="1"/>
    <cellStyle name="40% - 강조색6" xfId="41" builtinId="51" customBuiltin="1"/>
    <cellStyle name="60% - 강조색1" xfId="22" builtinId="32" customBuiltin="1"/>
    <cellStyle name="60% - 강조색2" xfId="26" builtinId="36" customBuiltin="1"/>
    <cellStyle name="60% - 강조색3" xfId="30" builtinId="40" customBuiltin="1"/>
    <cellStyle name="60% - 강조색4" xfId="34" builtinId="44" customBuiltin="1"/>
    <cellStyle name="60% - 강조색5" xfId="38" builtinId="48" customBuiltin="1"/>
    <cellStyle name="60% - 강조색6" xfId="42" builtinId="52" customBuiltin="1"/>
    <cellStyle name="강조색1" xfId="19" builtinId="29" customBuiltin="1"/>
    <cellStyle name="강조색2" xfId="23" builtinId="33" customBuiltin="1"/>
    <cellStyle name="강조색3" xfId="27" builtinId="37" customBuiltin="1"/>
    <cellStyle name="강조색4" xfId="31" builtinId="41" customBuiltin="1"/>
    <cellStyle name="강조색5" xfId="35" builtinId="45" customBuiltin="1"/>
    <cellStyle name="강조색6" xfId="39" builtinId="49" customBuiltin="1"/>
    <cellStyle name="경고문" xfId="15" builtinId="11" customBuiltin="1"/>
    <cellStyle name="계산" xfId="12" builtinId="22" customBuiltin="1"/>
    <cellStyle name="나쁨" xfId="8" builtinId="27" customBuiltin="1"/>
    <cellStyle name="메모" xfId="16" builtinId="10" customBuiltin="1"/>
    <cellStyle name="보통" xfId="9" builtinId="28" customBuiltin="1"/>
    <cellStyle name="설명 텍스트" xfId="17" builtinId="53" customBuiltin="1"/>
    <cellStyle name="셀 확인" xfId="14" builtinId="23" customBuiltin="1"/>
    <cellStyle name="쉼표 [0]" xfId="1" builtinId="6"/>
    <cellStyle name="연결된 셀" xfId="13" builtinId="24" customBuiltin="1"/>
    <cellStyle name="요약" xfId="18" builtinId="25" customBuiltin="1"/>
    <cellStyle name="입력" xfId="10" builtinId="20" customBuiltin="1"/>
    <cellStyle name="제목" xfId="2" builtinId="15" customBuiltin="1"/>
    <cellStyle name="제목 1" xfId="3" builtinId="16" customBuiltin="1"/>
    <cellStyle name="제목 2" xfId="4" builtinId="17" customBuiltin="1"/>
    <cellStyle name="제목 3" xfId="5" builtinId="18" customBuiltin="1"/>
    <cellStyle name="제목 4" xfId="6" builtinId="19" customBuiltin="1"/>
    <cellStyle name="좋음" xfId="7" builtinId="26" customBuiltin="1"/>
    <cellStyle name="출력" xfId="11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101"/>
  <sheetViews>
    <sheetView tabSelected="1" zoomScale="70" zoomScaleNormal="70" workbookViewId="0">
      <selection activeCell="C6" sqref="C6"/>
    </sheetView>
  </sheetViews>
  <sheetFormatPr defaultRowHeight="12.75" x14ac:dyDescent="0.3"/>
  <cols>
    <col min="1" max="1" width="1.625" style="1" customWidth="1"/>
    <col min="2" max="2" width="10.25" style="1" bestFit="1" customWidth="1"/>
    <col min="3" max="3" width="15" style="1" bestFit="1" customWidth="1"/>
    <col min="4" max="4" width="57.25" style="1" bestFit="1" customWidth="1"/>
    <col min="5" max="5" width="1.625" style="1" customWidth="1"/>
    <col min="6" max="11" width="11.625" style="1" bestFit="1" customWidth="1"/>
    <col min="12" max="12" width="1.625" style="1" customWidth="1"/>
    <col min="13" max="18" width="11.625" style="1" customWidth="1"/>
    <col min="19" max="19" width="1.625" style="1" customWidth="1"/>
    <col min="20" max="20" width="9.625" style="1" bestFit="1" customWidth="1"/>
    <col min="21" max="21" width="9.5" style="1" bestFit="1" customWidth="1"/>
    <col min="22" max="23" width="9.5" style="1" customWidth="1"/>
    <col min="24" max="24" width="15.625" style="1" bestFit="1" customWidth="1"/>
    <col min="25" max="16384" width="9" style="1"/>
  </cols>
  <sheetData>
    <row r="1" spans="2:25" ht="93" customHeight="1" x14ac:dyDescent="0.3">
      <c r="B1" s="36" t="s">
        <v>316</v>
      </c>
      <c r="C1" s="37"/>
      <c r="D1" s="37"/>
      <c r="E1" s="37"/>
      <c r="F1" s="37"/>
      <c r="G1" s="37"/>
    </row>
    <row r="2" spans="2:25" ht="16.5" thickBot="1" x14ac:dyDescent="0.35">
      <c r="B2" s="25" t="s">
        <v>315</v>
      </c>
      <c r="C2" s="26"/>
      <c r="D2" s="26"/>
    </row>
    <row r="3" spans="2:25" x14ac:dyDescent="0.3">
      <c r="B3" s="30" t="s">
        <v>292</v>
      </c>
      <c r="C3" s="32" t="s">
        <v>0</v>
      </c>
      <c r="D3" s="34" t="s">
        <v>1</v>
      </c>
      <c r="F3" s="27" t="s">
        <v>314</v>
      </c>
      <c r="G3" s="28"/>
      <c r="H3" s="28"/>
      <c r="I3" s="28"/>
      <c r="J3" s="28"/>
      <c r="K3" s="29"/>
      <c r="M3" s="27" t="s">
        <v>293</v>
      </c>
      <c r="N3" s="28"/>
      <c r="O3" s="28"/>
      <c r="P3" s="28"/>
      <c r="Q3" s="28"/>
      <c r="R3" s="29"/>
      <c r="T3" s="27" t="s">
        <v>2</v>
      </c>
      <c r="U3" s="28"/>
      <c r="V3" s="28"/>
      <c r="W3" s="28"/>
      <c r="X3" s="28"/>
      <c r="Y3" s="29"/>
    </row>
    <row r="4" spans="2:25" ht="15" thickBot="1" x14ac:dyDescent="0.35">
      <c r="B4" s="31"/>
      <c r="C4" s="33"/>
      <c r="D4" s="35"/>
      <c r="F4" s="2" t="s">
        <v>3</v>
      </c>
      <c r="G4" s="3" t="s">
        <v>4</v>
      </c>
      <c r="H4" s="3" t="s">
        <v>5</v>
      </c>
      <c r="I4" s="3" t="s">
        <v>6</v>
      </c>
      <c r="J4" s="3" t="s">
        <v>7</v>
      </c>
      <c r="K4" s="4" t="s">
        <v>8</v>
      </c>
      <c r="M4" s="5" t="s">
        <v>3</v>
      </c>
      <c r="N4" s="6" t="s">
        <v>4</v>
      </c>
      <c r="O4" s="6" t="s">
        <v>5</v>
      </c>
      <c r="P4" s="6" t="s">
        <v>6</v>
      </c>
      <c r="Q4" s="6" t="s">
        <v>7</v>
      </c>
      <c r="R4" s="7" t="s">
        <v>8</v>
      </c>
      <c r="T4" s="5" t="s">
        <v>9</v>
      </c>
      <c r="U4" s="6" t="s">
        <v>10</v>
      </c>
      <c r="V4" s="6" t="s">
        <v>294</v>
      </c>
      <c r="W4" s="6" t="s">
        <v>295</v>
      </c>
      <c r="X4" s="6" t="s">
        <v>313</v>
      </c>
      <c r="Y4" s="7" t="s">
        <v>312</v>
      </c>
    </row>
    <row r="5" spans="2:25" x14ac:dyDescent="0.3">
      <c r="B5" s="8" t="s">
        <v>11</v>
      </c>
      <c r="C5" s="9" t="s">
        <v>302</v>
      </c>
      <c r="D5" s="10" t="s">
        <v>12</v>
      </c>
      <c r="F5" s="8">
        <v>51997322</v>
      </c>
      <c r="G5" s="9" t="s">
        <v>303</v>
      </c>
      <c r="H5" s="9">
        <v>116247239</v>
      </c>
      <c r="I5" s="9">
        <v>88224517</v>
      </c>
      <c r="J5" s="9" t="s">
        <v>304</v>
      </c>
      <c r="K5" s="10" t="s">
        <v>305</v>
      </c>
      <c r="M5" s="11">
        <f>F5/SUM(F$5:F$101)*1000000</f>
        <v>5780.5254454173873</v>
      </c>
      <c r="N5" s="12">
        <v>0</v>
      </c>
      <c r="O5" s="12">
        <f t="shared" ref="O5:P8" si="0">H5/SUM(H$5:H$101)*1000000</f>
        <v>7938.6022233884423</v>
      </c>
      <c r="P5" s="12">
        <f t="shared" si="0"/>
        <v>7302.7536157883642</v>
      </c>
      <c r="Q5" s="12">
        <v>0</v>
      </c>
      <c r="R5" s="13">
        <v>0</v>
      </c>
      <c r="T5" s="11">
        <f>AVERAGEIF(M5:O5,"&gt;1")</f>
        <v>6859.5638344029148</v>
      </c>
      <c r="U5" s="12">
        <f t="shared" ref="U5:U31" si="1">AVERAGEIF(P5:R5,"&gt;1")</f>
        <v>7302.7536157883642</v>
      </c>
      <c r="V5" s="12">
        <f>STDEV(M5:O5)</f>
        <v>4104.7365945925558</v>
      </c>
      <c r="W5" s="12">
        <f t="shared" ref="W5:W36" si="2">STDEV(P5:R5)</f>
        <v>4216.2467659009253</v>
      </c>
      <c r="X5" s="14">
        <f>LOG(U5,2)-LOG(T5,2)</f>
        <v>9.0323711474212587E-2</v>
      </c>
      <c r="Y5" s="15">
        <f t="shared" ref="Y5:Y36" si="3">-LOG(_xlfn.T.TEST(M5:O5,P5:R5,1,1),10)</f>
        <v>0.56726636359748284</v>
      </c>
    </row>
    <row r="6" spans="2:25" x14ac:dyDescent="0.3">
      <c r="B6" s="16" t="s">
        <v>307</v>
      </c>
      <c r="C6" s="17" t="s">
        <v>13</v>
      </c>
      <c r="D6" s="15" t="s">
        <v>14</v>
      </c>
      <c r="F6" s="16">
        <v>52438891</v>
      </c>
      <c r="G6" s="17">
        <v>128039616</v>
      </c>
      <c r="H6" s="17">
        <v>192405777</v>
      </c>
      <c r="I6" s="17">
        <v>310251097</v>
      </c>
      <c r="J6" s="17">
        <v>411079315</v>
      </c>
      <c r="K6" s="15">
        <v>460878796</v>
      </c>
      <c r="M6" s="11">
        <f>F6/SUM(F$5:F$101)*1000000</f>
        <v>5829.6145281283689</v>
      </c>
      <c r="N6" s="12">
        <f>G6/SUM(G$5:G$101)*1000000</f>
        <v>10069.087894095659</v>
      </c>
      <c r="O6" s="12">
        <f t="shared" si="0"/>
        <v>13139.520062794618</v>
      </c>
      <c r="P6" s="12">
        <f t="shared" si="0"/>
        <v>25680.926316876936</v>
      </c>
      <c r="Q6" s="12">
        <f t="shared" ref="Q6:Q31" si="4">J6/SUM(J$5:J$101)*1000000</f>
        <v>33263.907380303579</v>
      </c>
      <c r="R6" s="13">
        <f t="shared" ref="R6:R31" si="5">K6/SUM(K$5:K$101)*1000000</f>
        <v>32067.453798655581</v>
      </c>
      <c r="T6" s="11">
        <f>AVERAGEIF(M6:O6,"&gt;1")</f>
        <v>9679.407495006215</v>
      </c>
      <c r="U6" s="12">
        <f t="shared" si="1"/>
        <v>30337.429165278696</v>
      </c>
      <c r="V6" s="12">
        <f>STDEV(M6:O6)</f>
        <v>3670.4996719127948</v>
      </c>
      <c r="W6" s="12">
        <f t="shared" si="2"/>
        <v>4076.7805160616481</v>
      </c>
      <c r="X6" s="14">
        <f>LOG(U6,2)-LOG(T6,2)</f>
        <v>1.6481081911286495</v>
      </c>
      <c r="Y6" s="15">
        <f t="shared" si="3"/>
        <v>2.7084822639840653</v>
      </c>
    </row>
    <row r="7" spans="2:25" x14ac:dyDescent="0.3">
      <c r="B7" s="16" t="s">
        <v>15</v>
      </c>
      <c r="C7" s="17" t="s">
        <v>16</v>
      </c>
      <c r="D7" s="15" t="s">
        <v>17</v>
      </c>
      <c r="F7" s="16">
        <v>28415714</v>
      </c>
      <c r="G7" s="17">
        <v>36932977</v>
      </c>
      <c r="H7" s="17">
        <v>50002965</v>
      </c>
      <c r="I7" s="17">
        <v>21326999</v>
      </c>
      <c r="J7" s="17">
        <v>21308465</v>
      </c>
      <c r="K7" s="15">
        <v>26338863</v>
      </c>
      <c r="M7" s="11">
        <f>F7/SUM(F$5:F$101)*1000000</f>
        <v>3158.9657218635821</v>
      </c>
      <c r="N7" s="12">
        <f>G7/SUM(G$5:G$101)*1000000</f>
        <v>2904.4244525351705</v>
      </c>
      <c r="O7" s="12">
        <f t="shared" si="0"/>
        <v>3414.7361480560799</v>
      </c>
      <c r="P7" s="12">
        <f t="shared" si="0"/>
        <v>1765.3349018750062</v>
      </c>
      <c r="Q7" s="12">
        <f t="shared" si="4"/>
        <v>1724.248290567577</v>
      </c>
      <c r="R7" s="13">
        <f t="shared" si="5"/>
        <v>1832.6299228607147</v>
      </c>
      <c r="T7" s="11">
        <f>AVERAGEIF(M7:O7,"&gt;1")</f>
        <v>3159.3754408182776</v>
      </c>
      <c r="U7" s="12">
        <f t="shared" si="1"/>
        <v>1774.0710384344327</v>
      </c>
      <c r="V7" s="12">
        <f>STDEV(M7:O7)</f>
        <v>255.15609447664127</v>
      </c>
      <c r="W7" s="12">
        <f t="shared" si="2"/>
        <v>54.716401710272756</v>
      </c>
      <c r="X7" s="14">
        <f>LOG(U7,2)-LOG(T7,2)</f>
        <v>-0.83257560824034726</v>
      </c>
      <c r="Y7" s="15">
        <f t="shared" si="3"/>
        <v>2.4589884698725024</v>
      </c>
    </row>
    <row r="8" spans="2:25" x14ac:dyDescent="0.3">
      <c r="B8" s="16" t="s">
        <v>18</v>
      </c>
      <c r="C8" s="17" t="s">
        <v>19</v>
      </c>
      <c r="D8" s="15" t="s">
        <v>20</v>
      </c>
      <c r="F8" s="16">
        <v>93108714</v>
      </c>
      <c r="G8" s="17">
        <v>119866515</v>
      </c>
      <c r="H8" s="17">
        <v>140582966</v>
      </c>
      <c r="I8" s="17">
        <v>123421652</v>
      </c>
      <c r="J8" s="17">
        <v>131166839</v>
      </c>
      <c r="K8" s="15">
        <v>163300779</v>
      </c>
      <c r="M8" s="11">
        <f>F8/SUM(F$5:F$101)*1000000</f>
        <v>10350.8655785598</v>
      </c>
      <c r="N8" s="12">
        <f>G8/SUM(G$5:G$101)*1000000</f>
        <v>9426.3518807642777</v>
      </c>
      <c r="O8" s="12">
        <f t="shared" si="0"/>
        <v>9600.5054060521979</v>
      </c>
      <c r="P8" s="12">
        <f t="shared" si="0"/>
        <v>10216.184186189119</v>
      </c>
      <c r="Q8" s="12">
        <f t="shared" si="4"/>
        <v>10613.819340102751</v>
      </c>
      <c r="R8" s="13">
        <f t="shared" si="5"/>
        <v>11362.293581991926</v>
      </c>
      <c r="T8" s="11">
        <f>AVERAGEIF(M8:O8,"&gt;1")</f>
        <v>9792.574288458758</v>
      </c>
      <c r="U8" s="12">
        <f t="shared" si="1"/>
        <v>10730.765702761264</v>
      </c>
      <c r="V8" s="12">
        <f>STDEV(M8:O8)</f>
        <v>491.27307685702323</v>
      </c>
      <c r="W8" s="12">
        <f t="shared" si="2"/>
        <v>581.93558543120673</v>
      </c>
      <c r="X8" s="14">
        <f>LOG(U8,2)-LOG(T8,2)</f>
        <v>0.13199295157072477</v>
      </c>
      <c r="Y8" s="15">
        <f t="shared" si="3"/>
        <v>0.92685214722505327</v>
      </c>
    </row>
    <row r="9" spans="2:25" x14ac:dyDescent="0.3">
      <c r="B9" s="16" t="s">
        <v>21</v>
      </c>
      <c r="C9" s="17" t="s">
        <v>22</v>
      </c>
      <c r="D9" s="15" t="s">
        <v>23</v>
      </c>
      <c r="F9" s="16" t="s">
        <v>297</v>
      </c>
      <c r="G9" s="17" t="s">
        <v>297</v>
      </c>
      <c r="H9" s="17" t="s">
        <v>297</v>
      </c>
      <c r="I9" s="17">
        <v>3122505</v>
      </c>
      <c r="J9" s="17">
        <v>2941621</v>
      </c>
      <c r="K9" s="15">
        <v>3370720</v>
      </c>
      <c r="M9" s="11">
        <v>0</v>
      </c>
      <c r="N9" s="12">
        <v>0</v>
      </c>
      <c r="O9" s="12">
        <v>0</v>
      </c>
      <c r="P9" s="12">
        <f t="shared" ref="P9:P31" si="6">I9/SUM(I$5:I$101)*1000000</f>
        <v>258.46426202670222</v>
      </c>
      <c r="Q9" s="12">
        <f t="shared" si="4"/>
        <v>238.03145748638801</v>
      </c>
      <c r="R9" s="13">
        <f t="shared" si="5"/>
        <v>234.53109322088306</v>
      </c>
      <c r="T9" s="11" t="s">
        <v>311</v>
      </c>
      <c r="U9" s="12">
        <f t="shared" si="1"/>
        <v>243.67560424465773</v>
      </c>
      <c r="V9" s="12" t="s">
        <v>311</v>
      </c>
      <c r="W9" s="12">
        <f t="shared" si="2"/>
        <v>12.926385293020781</v>
      </c>
      <c r="X9" s="14">
        <f>LOG(U9,2)</f>
        <v>7.9288180116319973</v>
      </c>
      <c r="Y9" s="15">
        <f t="shared" si="3"/>
        <v>3.3294316963515667</v>
      </c>
    </row>
    <row r="10" spans="2:25" x14ac:dyDescent="0.3">
      <c r="B10" s="16" t="s">
        <v>24</v>
      </c>
      <c r="C10" s="17" t="s">
        <v>25</v>
      </c>
      <c r="D10" s="15" t="s">
        <v>26</v>
      </c>
      <c r="F10" s="16">
        <v>11024910</v>
      </c>
      <c r="G10" s="17">
        <v>31093276</v>
      </c>
      <c r="H10" s="17">
        <v>28681855</v>
      </c>
      <c r="I10" s="17">
        <v>23401172</v>
      </c>
      <c r="J10" s="17">
        <v>21303538</v>
      </c>
      <c r="K10" s="15">
        <v>34206577</v>
      </c>
      <c r="M10" s="11">
        <f t="shared" ref="M10:M40" si="7">F10/SUM(F$5:F$101)*1000000</f>
        <v>1225.635673860985</v>
      </c>
      <c r="N10" s="12">
        <f t="shared" ref="N10:N40" si="8">G10/SUM(G$5:G$101)*1000000</f>
        <v>2445.1879718178402</v>
      </c>
      <c r="O10" s="12">
        <f t="shared" ref="O10:O40" si="9">H10/SUM(H$5:H$101)*1000000</f>
        <v>1958.703190136885</v>
      </c>
      <c r="P10" s="12">
        <f t="shared" si="6"/>
        <v>1937.0238483332862</v>
      </c>
      <c r="Q10" s="12">
        <f t="shared" si="4"/>
        <v>1723.8496052879179</v>
      </c>
      <c r="R10" s="13">
        <f t="shared" si="5"/>
        <v>2380.0570498748975</v>
      </c>
      <c r="T10" s="11">
        <f t="shared" ref="T10:T41" si="10">AVERAGEIF(M10:O10,"&gt;1")</f>
        <v>1876.5089452719033</v>
      </c>
      <c r="U10" s="12">
        <f t="shared" si="1"/>
        <v>2013.6435011653673</v>
      </c>
      <c r="V10" s="12">
        <f t="shared" ref="V10:V41" si="11">STDEV(M10:O10)</f>
        <v>613.91682847080779</v>
      </c>
      <c r="W10" s="12">
        <f t="shared" si="2"/>
        <v>334.74614408970251</v>
      </c>
      <c r="X10" s="14">
        <f t="shared" ref="X10:X31" si="12">LOG(U10,2)-LOG(T10,2)</f>
        <v>0.10175712126052439</v>
      </c>
      <c r="Y10" s="15">
        <f t="shared" si="3"/>
        <v>0.40697634637511221</v>
      </c>
    </row>
    <row r="11" spans="2:25" x14ac:dyDescent="0.3">
      <c r="B11" s="16" t="s">
        <v>27</v>
      </c>
      <c r="C11" s="17" t="s">
        <v>28</v>
      </c>
      <c r="D11" s="15" t="s">
        <v>29</v>
      </c>
      <c r="F11" s="16">
        <v>465612308</v>
      </c>
      <c r="G11" s="17">
        <v>622508440</v>
      </c>
      <c r="H11" s="17">
        <v>733109719</v>
      </c>
      <c r="I11" s="17">
        <v>595041006</v>
      </c>
      <c r="J11" s="17">
        <v>642554664</v>
      </c>
      <c r="K11" s="15">
        <v>746566081</v>
      </c>
      <c r="M11" s="11">
        <f t="shared" si="7"/>
        <v>51761.969473995559</v>
      </c>
      <c r="N11" s="12">
        <f t="shared" si="8"/>
        <v>48954.318928731984</v>
      </c>
      <c r="O11" s="12">
        <f t="shared" si="9"/>
        <v>50064.556331020271</v>
      </c>
      <c r="P11" s="12">
        <f t="shared" si="6"/>
        <v>49254.311679698345</v>
      </c>
      <c r="Q11" s="12">
        <f t="shared" si="4"/>
        <v>51994.537429055723</v>
      </c>
      <c r="R11" s="13">
        <f t="shared" si="5"/>
        <v>51945.26959775963</v>
      </c>
      <c r="T11" s="11">
        <f t="shared" si="10"/>
        <v>50260.281577915943</v>
      </c>
      <c r="U11" s="12">
        <f t="shared" si="1"/>
        <v>51064.706235504571</v>
      </c>
      <c r="V11" s="12">
        <f t="shared" si="11"/>
        <v>1414.0214550295871</v>
      </c>
      <c r="W11" s="12">
        <f t="shared" si="2"/>
        <v>1568.0411874596148</v>
      </c>
      <c r="X11" s="14">
        <f t="shared" si="12"/>
        <v>2.2907752028983097E-2</v>
      </c>
      <c r="Y11" s="15">
        <f t="shared" si="3"/>
        <v>0.4679291085298613</v>
      </c>
    </row>
    <row r="12" spans="2:25" x14ac:dyDescent="0.3">
      <c r="B12" s="16" t="s">
        <v>30</v>
      </c>
      <c r="C12" s="17" t="s">
        <v>31</v>
      </c>
      <c r="D12" s="15" t="s">
        <v>32</v>
      </c>
      <c r="F12" s="16">
        <v>7415676</v>
      </c>
      <c r="G12" s="17">
        <v>5694507</v>
      </c>
      <c r="H12" s="17">
        <v>27270664</v>
      </c>
      <c r="I12" s="17">
        <v>8758283</v>
      </c>
      <c r="J12" s="17">
        <v>14923032</v>
      </c>
      <c r="K12" s="15">
        <v>18667827</v>
      </c>
      <c r="M12" s="11">
        <f t="shared" si="7"/>
        <v>824.3982990695373</v>
      </c>
      <c r="N12" s="12">
        <f t="shared" si="8"/>
        <v>447.81836503276446</v>
      </c>
      <c r="O12" s="12">
        <f t="shared" si="9"/>
        <v>1862.3320065578432</v>
      </c>
      <c r="P12" s="12">
        <f t="shared" si="6"/>
        <v>724.96381982287028</v>
      </c>
      <c r="Q12" s="12">
        <f t="shared" si="4"/>
        <v>1207.5488504725822</v>
      </c>
      <c r="R12" s="13">
        <f t="shared" si="5"/>
        <v>1298.8874407747655</v>
      </c>
      <c r="T12" s="11">
        <f t="shared" si="10"/>
        <v>1044.8495568867149</v>
      </c>
      <c r="U12" s="12">
        <f t="shared" si="1"/>
        <v>1077.1333703567395</v>
      </c>
      <c r="V12" s="12">
        <f t="shared" si="11"/>
        <v>732.57168817803529</v>
      </c>
      <c r="W12" s="12">
        <f t="shared" si="2"/>
        <v>308.38811384684976</v>
      </c>
      <c r="X12" s="14">
        <f t="shared" si="12"/>
        <v>4.3901664851198063E-2</v>
      </c>
      <c r="Y12" s="15">
        <f t="shared" si="3"/>
        <v>0.32734510763645852</v>
      </c>
    </row>
    <row r="13" spans="2:25" x14ac:dyDescent="0.3">
      <c r="B13" s="16" t="s">
        <v>33</v>
      </c>
      <c r="C13" s="17" t="s">
        <v>34</v>
      </c>
      <c r="D13" s="15" t="s">
        <v>35</v>
      </c>
      <c r="F13" s="16">
        <v>1578110</v>
      </c>
      <c r="G13" s="17">
        <v>2651327</v>
      </c>
      <c r="H13" s="17">
        <v>3348967</v>
      </c>
      <c r="I13" s="17">
        <v>1649202</v>
      </c>
      <c r="J13" s="17">
        <v>1149926</v>
      </c>
      <c r="K13" s="15">
        <v>1732036</v>
      </c>
      <c r="M13" s="11">
        <f t="shared" si="7"/>
        <v>175.43797756868389</v>
      </c>
      <c r="N13" s="12">
        <f t="shared" si="8"/>
        <v>208.50144223323008</v>
      </c>
      <c r="O13" s="12">
        <f t="shared" si="9"/>
        <v>228.70321137050425</v>
      </c>
      <c r="P13" s="12">
        <f t="shared" si="6"/>
        <v>136.51212019290966</v>
      </c>
      <c r="Q13" s="12">
        <f t="shared" si="4"/>
        <v>93.050247391316617</v>
      </c>
      <c r="R13" s="13">
        <f t="shared" si="5"/>
        <v>120.51321277885005</v>
      </c>
      <c r="T13" s="11">
        <f t="shared" si="10"/>
        <v>204.21421039080607</v>
      </c>
      <c r="U13" s="12">
        <f t="shared" si="1"/>
        <v>116.69186012102544</v>
      </c>
      <c r="V13" s="12">
        <f t="shared" si="11"/>
        <v>26.890175727273895</v>
      </c>
      <c r="W13" s="12">
        <f t="shared" si="2"/>
        <v>21.981484230075633</v>
      </c>
      <c r="X13" s="14">
        <f t="shared" si="12"/>
        <v>-0.80737933177809307</v>
      </c>
      <c r="Y13" s="15">
        <f t="shared" si="3"/>
        <v>1.4582009328696983</v>
      </c>
    </row>
    <row r="14" spans="2:25" x14ac:dyDescent="0.3">
      <c r="B14" s="16" t="s">
        <v>36</v>
      </c>
      <c r="C14" s="17" t="s">
        <v>37</v>
      </c>
      <c r="D14" s="15" t="s">
        <v>38</v>
      </c>
      <c r="F14" s="16">
        <v>22312248</v>
      </c>
      <c r="G14" s="17">
        <v>33012545</v>
      </c>
      <c r="H14" s="17">
        <v>33296414</v>
      </c>
      <c r="I14" s="17">
        <v>32331649</v>
      </c>
      <c r="J14" s="17">
        <v>30430846</v>
      </c>
      <c r="K14" s="15">
        <v>23000108</v>
      </c>
      <c r="M14" s="11">
        <f t="shared" si="7"/>
        <v>2480.445383484619</v>
      </c>
      <c r="N14" s="12">
        <f t="shared" si="8"/>
        <v>2596.1200728123722</v>
      </c>
      <c r="O14" s="12">
        <f t="shared" si="9"/>
        <v>2273.8345313411019</v>
      </c>
      <c r="P14" s="12">
        <f t="shared" si="6"/>
        <v>2676.240966432837</v>
      </c>
      <c r="Q14" s="12">
        <f t="shared" si="4"/>
        <v>2462.4173630538467</v>
      </c>
      <c r="R14" s="13">
        <f t="shared" si="5"/>
        <v>1600.3229201590102</v>
      </c>
      <c r="T14" s="11">
        <f t="shared" si="10"/>
        <v>2450.1333292126978</v>
      </c>
      <c r="U14" s="12">
        <f t="shared" si="1"/>
        <v>2246.3270832152311</v>
      </c>
      <c r="V14" s="12">
        <f t="shared" si="11"/>
        <v>163.26698391283955</v>
      </c>
      <c r="W14" s="12">
        <f t="shared" si="2"/>
        <v>569.57981649192254</v>
      </c>
      <c r="X14" s="14">
        <f t="shared" si="12"/>
        <v>-0.12529224769401459</v>
      </c>
      <c r="Y14" s="15">
        <f t="shared" si="3"/>
        <v>0.5972100912334285</v>
      </c>
    </row>
    <row r="15" spans="2:25" x14ac:dyDescent="0.3">
      <c r="B15" s="16" t="s">
        <v>39</v>
      </c>
      <c r="C15" s="17" t="s">
        <v>40</v>
      </c>
      <c r="D15" s="15" t="s">
        <v>41</v>
      </c>
      <c r="F15" s="16">
        <v>777222707</v>
      </c>
      <c r="G15" s="17">
        <v>1036345132</v>
      </c>
      <c r="H15" s="17">
        <v>1148223983</v>
      </c>
      <c r="I15" s="17">
        <v>926915152</v>
      </c>
      <c r="J15" s="17">
        <v>976773388</v>
      </c>
      <c r="K15" s="15">
        <v>1037904644</v>
      </c>
      <c r="M15" s="11">
        <f t="shared" si="7"/>
        <v>86403.596603872851</v>
      </c>
      <c r="N15" s="12">
        <f t="shared" si="8"/>
        <v>81498.606046476809</v>
      </c>
      <c r="O15" s="12">
        <f t="shared" si="9"/>
        <v>78412.988926057282</v>
      </c>
      <c r="P15" s="12">
        <f t="shared" si="6"/>
        <v>76725.078333917321</v>
      </c>
      <c r="Q15" s="12">
        <f t="shared" si="4"/>
        <v>79039.003726026276</v>
      </c>
      <c r="R15" s="13">
        <f t="shared" si="5"/>
        <v>72216.295277077734</v>
      </c>
      <c r="T15" s="11">
        <f t="shared" si="10"/>
        <v>82105.063858802314</v>
      </c>
      <c r="U15" s="12">
        <f t="shared" si="1"/>
        <v>75993.459112340439</v>
      </c>
      <c r="V15" s="12">
        <f t="shared" si="11"/>
        <v>4029.6769192814027</v>
      </c>
      <c r="W15" s="12">
        <f t="shared" si="2"/>
        <v>3469.6956147296296</v>
      </c>
      <c r="X15" s="14">
        <f t="shared" si="12"/>
        <v>-0.11159595481538176</v>
      </c>
      <c r="Y15" s="15">
        <f t="shared" si="3"/>
        <v>1.3041144063940424</v>
      </c>
    </row>
    <row r="16" spans="2:25" x14ac:dyDescent="0.3">
      <c r="B16" s="16" t="s">
        <v>42</v>
      </c>
      <c r="C16" s="17" t="s">
        <v>43</v>
      </c>
      <c r="D16" s="15" t="s">
        <v>44</v>
      </c>
      <c r="F16" s="16">
        <v>5589696</v>
      </c>
      <c r="G16" s="17">
        <v>7809439</v>
      </c>
      <c r="H16" s="17">
        <v>7856594</v>
      </c>
      <c r="I16" s="17">
        <v>3585949</v>
      </c>
      <c r="J16" s="17">
        <v>1824733</v>
      </c>
      <c r="K16" s="15">
        <v>4425740</v>
      </c>
      <c r="M16" s="11">
        <f t="shared" si="7"/>
        <v>621.4046938830387</v>
      </c>
      <c r="N16" s="12">
        <f t="shared" si="8"/>
        <v>614.13748456242263</v>
      </c>
      <c r="O16" s="12">
        <f t="shared" si="9"/>
        <v>536.53209429481853</v>
      </c>
      <c r="P16" s="12">
        <f t="shared" si="6"/>
        <v>296.82567744499715</v>
      </c>
      <c r="Q16" s="12">
        <f t="shared" si="4"/>
        <v>147.6545943592017</v>
      </c>
      <c r="R16" s="13">
        <f t="shared" si="5"/>
        <v>307.93825666664424</v>
      </c>
      <c r="T16" s="11">
        <f t="shared" si="10"/>
        <v>590.69142424675999</v>
      </c>
      <c r="U16" s="12">
        <f t="shared" si="1"/>
        <v>250.80617615694769</v>
      </c>
      <c r="V16" s="12">
        <f t="shared" si="11"/>
        <v>47.043892785991432</v>
      </c>
      <c r="W16" s="12">
        <f t="shared" si="2"/>
        <v>89.504519298034069</v>
      </c>
      <c r="X16" s="14">
        <f t="shared" si="12"/>
        <v>-1.2358317915753521</v>
      </c>
      <c r="Y16" s="15">
        <f t="shared" si="3"/>
        <v>1.7107209640147973</v>
      </c>
    </row>
    <row r="17" spans="2:25" x14ac:dyDescent="0.3">
      <c r="B17" s="16" t="s">
        <v>45</v>
      </c>
      <c r="C17" s="17" t="s">
        <v>46</v>
      </c>
      <c r="D17" s="15" t="s">
        <v>47</v>
      </c>
      <c r="F17" s="16">
        <v>1148943</v>
      </c>
      <c r="G17" s="17">
        <v>2246503</v>
      </c>
      <c r="H17" s="17">
        <v>2590220</v>
      </c>
      <c r="I17" s="17">
        <v>1930888</v>
      </c>
      <c r="J17" s="17">
        <v>2555195</v>
      </c>
      <c r="K17" s="15">
        <v>2420724</v>
      </c>
      <c r="M17" s="11">
        <f t="shared" si="7"/>
        <v>127.72762118084063</v>
      </c>
      <c r="N17" s="12">
        <f t="shared" si="8"/>
        <v>176.6659169092602</v>
      </c>
      <c r="O17" s="12">
        <f t="shared" si="9"/>
        <v>176.8878678577924</v>
      </c>
      <c r="P17" s="12">
        <f t="shared" si="6"/>
        <v>159.82858057111679</v>
      </c>
      <c r="Q17" s="12">
        <f t="shared" si="4"/>
        <v>206.76245852607497</v>
      </c>
      <c r="R17" s="13">
        <f t="shared" si="5"/>
        <v>168.43138739083309</v>
      </c>
      <c r="T17" s="11">
        <f t="shared" si="10"/>
        <v>160.42713531596442</v>
      </c>
      <c r="U17" s="12">
        <f t="shared" si="1"/>
        <v>178.34080882934163</v>
      </c>
      <c r="V17" s="12">
        <f t="shared" si="11"/>
        <v>28.318827377925832</v>
      </c>
      <c r="W17" s="12">
        <f t="shared" si="2"/>
        <v>24.986890560996258</v>
      </c>
      <c r="X17" s="14">
        <f t="shared" si="12"/>
        <v>0.15271867948148987</v>
      </c>
      <c r="Y17" s="15">
        <f t="shared" si="3"/>
        <v>0.81311023106540792</v>
      </c>
    </row>
    <row r="18" spans="2:25" x14ac:dyDescent="0.3">
      <c r="B18" s="16" t="s">
        <v>48</v>
      </c>
      <c r="C18" s="17" t="s">
        <v>49</v>
      </c>
      <c r="D18" s="15" t="s">
        <v>50</v>
      </c>
      <c r="F18" s="16">
        <v>5231885</v>
      </c>
      <c r="G18" s="17">
        <v>10989272</v>
      </c>
      <c r="H18" s="17">
        <v>11558929</v>
      </c>
      <c r="I18" s="17">
        <v>10691693</v>
      </c>
      <c r="J18" s="17">
        <v>11620284</v>
      </c>
      <c r="K18" s="15">
        <v>12900408</v>
      </c>
      <c r="M18" s="11">
        <f t="shared" si="7"/>
        <v>581.62696090382406</v>
      </c>
      <c r="N18" s="12">
        <f t="shared" si="8"/>
        <v>864.20085530500501</v>
      </c>
      <c r="O18" s="12">
        <f t="shared" si="9"/>
        <v>789.3670443165463</v>
      </c>
      <c r="P18" s="12">
        <f t="shared" si="6"/>
        <v>885.00115806413703</v>
      </c>
      <c r="Q18" s="12">
        <f t="shared" si="4"/>
        <v>940.29555028528648</v>
      </c>
      <c r="R18" s="13">
        <f t="shared" si="5"/>
        <v>897.59659397263067</v>
      </c>
      <c r="T18" s="11">
        <f t="shared" si="10"/>
        <v>745.06495350845853</v>
      </c>
      <c r="U18" s="12">
        <f t="shared" si="1"/>
        <v>907.63110077401814</v>
      </c>
      <c r="V18" s="12">
        <f t="shared" si="11"/>
        <v>146.40357880440726</v>
      </c>
      <c r="W18" s="12">
        <f t="shared" si="2"/>
        <v>28.980785838843218</v>
      </c>
      <c r="X18" s="14">
        <f t="shared" si="12"/>
        <v>0.28473984228291016</v>
      </c>
      <c r="Y18" s="15">
        <f t="shared" si="3"/>
        <v>1.1271300804747599</v>
      </c>
    </row>
    <row r="19" spans="2:25" x14ac:dyDescent="0.3">
      <c r="B19" s="16" t="s">
        <v>51</v>
      </c>
      <c r="C19" s="17" t="s">
        <v>52</v>
      </c>
      <c r="D19" s="15" t="s">
        <v>53</v>
      </c>
      <c r="F19" s="16">
        <v>6688791</v>
      </c>
      <c r="G19" s="17">
        <v>9212272</v>
      </c>
      <c r="H19" s="17">
        <v>9226159</v>
      </c>
      <c r="I19" s="17">
        <v>13247915</v>
      </c>
      <c r="J19" s="17">
        <v>14350601</v>
      </c>
      <c r="K19" s="15">
        <v>15139986</v>
      </c>
      <c r="M19" s="11">
        <f t="shared" si="7"/>
        <v>743.59072904906168</v>
      </c>
      <c r="N19" s="12">
        <f t="shared" si="8"/>
        <v>724.45684679588862</v>
      </c>
      <c r="O19" s="12">
        <f t="shared" si="9"/>
        <v>630.06061030606747</v>
      </c>
      <c r="P19" s="12">
        <f t="shared" si="6"/>
        <v>1096.5915423249855</v>
      </c>
      <c r="Q19" s="12">
        <f t="shared" si="4"/>
        <v>1161.2286123316421</v>
      </c>
      <c r="R19" s="13">
        <f t="shared" si="5"/>
        <v>1053.4240363865479</v>
      </c>
      <c r="T19" s="11">
        <f t="shared" si="10"/>
        <v>699.36939538367244</v>
      </c>
      <c r="U19" s="12">
        <f t="shared" si="1"/>
        <v>1103.7480636810585</v>
      </c>
      <c r="V19" s="12">
        <f t="shared" si="11"/>
        <v>60.780812179665844</v>
      </c>
      <c r="W19" s="12">
        <f t="shared" si="2"/>
        <v>54.257428036309875</v>
      </c>
      <c r="X19" s="14">
        <f t="shared" si="12"/>
        <v>0.6582843371800049</v>
      </c>
      <c r="Y19" s="15">
        <f t="shared" si="3"/>
        <v>2.6880437068267864</v>
      </c>
    </row>
    <row r="20" spans="2:25" x14ac:dyDescent="0.3">
      <c r="B20" s="16" t="s">
        <v>54</v>
      </c>
      <c r="C20" s="17" t="s">
        <v>55</v>
      </c>
      <c r="D20" s="15" t="s">
        <v>56</v>
      </c>
      <c r="F20" s="16">
        <v>4625942</v>
      </c>
      <c r="G20" s="17">
        <v>5722958</v>
      </c>
      <c r="H20" s="17">
        <v>9786704</v>
      </c>
      <c r="I20" s="17">
        <v>2766515</v>
      </c>
      <c r="J20" s="17">
        <v>3927923</v>
      </c>
      <c r="K20" s="15">
        <v>6613064</v>
      </c>
      <c r="M20" s="11">
        <f t="shared" si="7"/>
        <v>514.26447385165341</v>
      </c>
      <c r="N20" s="12">
        <f t="shared" si="8"/>
        <v>450.05576333669973</v>
      </c>
      <c r="O20" s="12">
        <f t="shared" si="9"/>
        <v>668.34060578457752</v>
      </c>
      <c r="P20" s="12">
        <f t="shared" si="6"/>
        <v>228.99731397093106</v>
      </c>
      <c r="Q20" s="12">
        <f t="shared" si="4"/>
        <v>317.84150187407062</v>
      </c>
      <c r="R20" s="13">
        <f t="shared" si="5"/>
        <v>460.12992163682117</v>
      </c>
      <c r="T20" s="11">
        <f t="shared" si="10"/>
        <v>544.2202809909769</v>
      </c>
      <c r="U20" s="12">
        <f t="shared" si="1"/>
        <v>335.65624582727429</v>
      </c>
      <c r="V20" s="12">
        <f t="shared" si="11"/>
        <v>112.18324695180664</v>
      </c>
      <c r="W20" s="12">
        <f t="shared" si="2"/>
        <v>116.59157091401252</v>
      </c>
      <c r="X20" s="14">
        <f t="shared" si="12"/>
        <v>-0.69720623321250486</v>
      </c>
      <c r="Y20" s="15">
        <f t="shared" si="3"/>
        <v>1.6770970153685889</v>
      </c>
    </row>
    <row r="21" spans="2:25" x14ac:dyDescent="0.3">
      <c r="B21" s="16" t="s">
        <v>57</v>
      </c>
      <c r="C21" s="17" t="s">
        <v>58</v>
      </c>
      <c r="D21" s="15" t="s">
        <v>59</v>
      </c>
      <c r="F21" s="16">
        <v>16799667</v>
      </c>
      <c r="G21" s="17">
        <v>29443113</v>
      </c>
      <c r="H21" s="17">
        <v>30568206</v>
      </c>
      <c r="I21" s="17">
        <v>27977523</v>
      </c>
      <c r="J21" s="17">
        <v>40194220</v>
      </c>
      <c r="K21" s="15">
        <v>46264539</v>
      </c>
      <c r="M21" s="11">
        <f t="shared" si="7"/>
        <v>1867.6135391749367</v>
      </c>
      <c r="N21" s="12">
        <f t="shared" si="8"/>
        <v>2315.4184769875483</v>
      </c>
      <c r="O21" s="12">
        <f t="shared" si="9"/>
        <v>2087.523370052651</v>
      </c>
      <c r="P21" s="12">
        <f t="shared" si="6"/>
        <v>2315.8297058067442</v>
      </c>
      <c r="Q21" s="12">
        <f t="shared" si="4"/>
        <v>3252.4546055146211</v>
      </c>
      <c r="R21" s="13">
        <f t="shared" si="5"/>
        <v>3219.0371520120866</v>
      </c>
      <c r="T21" s="11">
        <f t="shared" si="10"/>
        <v>2090.1851287383784</v>
      </c>
      <c r="U21" s="12">
        <f t="shared" si="1"/>
        <v>2929.107154444484</v>
      </c>
      <c r="V21" s="12">
        <f t="shared" si="11"/>
        <v>223.91433473946017</v>
      </c>
      <c r="W21" s="12">
        <f t="shared" si="2"/>
        <v>531.37661155282171</v>
      </c>
      <c r="X21" s="14">
        <f t="shared" si="12"/>
        <v>0.48683024357823257</v>
      </c>
      <c r="Y21" s="15">
        <f t="shared" si="3"/>
        <v>1.5686954692763326</v>
      </c>
    </row>
    <row r="22" spans="2:25" x14ac:dyDescent="0.3">
      <c r="B22" s="16" t="s">
        <v>60</v>
      </c>
      <c r="C22" s="17" t="s">
        <v>61</v>
      </c>
      <c r="D22" s="15" t="s">
        <v>62</v>
      </c>
      <c r="F22" s="16">
        <v>20406961</v>
      </c>
      <c r="G22" s="17">
        <v>52433139</v>
      </c>
      <c r="H22" s="17">
        <v>55123590</v>
      </c>
      <c r="I22" s="17">
        <v>67804203</v>
      </c>
      <c r="J22" s="17">
        <v>65849442</v>
      </c>
      <c r="K22" s="15">
        <v>81136494</v>
      </c>
      <c r="M22" s="11">
        <f t="shared" si="7"/>
        <v>2268.6352447947274</v>
      </c>
      <c r="N22" s="12">
        <f t="shared" si="8"/>
        <v>4123.3635467505228</v>
      </c>
      <c r="O22" s="12">
        <f t="shared" si="9"/>
        <v>3764.4270771467782</v>
      </c>
      <c r="P22" s="12">
        <f t="shared" si="6"/>
        <v>5612.4692484731686</v>
      </c>
      <c r="Q22" s="12">
        <f t="shared" si="4"/>
        <v>5328.4358025474303</v>
      </c>
      <c r="R22" s="13">
        <f t="shared" si="5"/>
        <v>5645.3904916248221</v>
      </c>
      <c r="T22" s="11">
        <f t="shared" si="10"/>
        <v>3385.4752895640099</v>
      </c>
      <c r="U22" s="12">
        <f t="shared" si="1"/>
        <v>5528.7651808818073</v>
      </c>
      <c r="V22" s="12">
        <f t="shared" si="11"/>
        <v>983.72130784236197</v>
      </c>
      <c r="W22" s="12">
        <f t="shared" si="2"/>
        <v>174.26946643213478</v>
      </c>
      <c r="X22" s="14">
        <f t="shared" si="12"/>
        <v>0.70759890935962311</v>
      </c>
      <c r="Y22" s="15">
        <f t="shared" si="3"/>
        <v>1.4153237838394872</v>
      </c>
    </row>
    <row r="23" spans="2:25" x14ac:dyDescent="0.3">
      <c r="B23" s="16" t="s">
        <v>63</v>
      </c>
      <c r="C23" s="17" t="s">
        <v>64</v>
      </c>
      <c r="D23" s="15" t="s">
        <v>65</v>
      </c>
      <c r="F23" s="16">
        <v>65709388</v>
      </c>
      <c r="G23" s="17">
        <v>151514722</v>
      </c>
      <c r="H23" s="17">
        <v>142125619</v>
      </c>
      <c r="I23" s="17">
        <v>169289104</v>
      </c>
      <c r="J23" s="17">
        <v>200425324</v>
      </c>
      <c r="K23" s="15">
        <v>196961579</v>
      </c>
      <c r="M23" s="11">
        <f t="shared" si="7"/>
        <v>7304.8913814600674</v>
      </c>
      <c r="N23" s="12">
        <f t="shared" si="8"/>
        <v>11915.179853924814</v>
      </c>
      <c r="O23" s="12">
        <f t="shared" si="9"/>
        <v>9705.8542181277844</v>
      </c>
      <c r="P23" s="12">
        <f t="shared" si="6"/>
        <v>14012.846523711456</v>
      </c>
      <c r="Q23" s="12">
        <f t="shared" si="4"/>
        <v>16218.109671130829</v>
      </c>
      <c r="R23" s="13">
        <f t="shared" si="5"/>
        <v>13704.376051817217</v>
      </c>
      <c r="T23" s="11">
        <f t="shared" si="10"/>
        <v>9641.9751511708873</v>
      </c>
      <c r="U23" s="12">
        <f t="shared" si="1"/>
        <v>14645.1107488865</v>
      </c>
      <c r="V23" s="12">
        <f t="shared" si="11"/>
        <v>2305.8079606141996</v>
      </c>
      <c r="W23" s="12">
        <f t="shared" si="2"/>
        <v>1370.9605082000094</v>
      </c>
      <c r="X23" s="14">
        <f t="shared" si="12"/>
        <v>0.60301848636237665</v>
      </c>
      <c r="Y23" s="15">
        <f t="shared" si="3"/>
        <v>1.8522418538039376</v>
      </c>
    </row>
    <row r="24" spans="2:25" x14ac:dyDescent="0.3">
      <c r="B24" s="16" t="s">
        <v>309</v>
      </c>
      <c r="C24" s="17" t="s">
        <v>66</v>
      </c>
      <c r="D24" s="15" t="s">
        <v>67</v>
      </c>
      <c r="F24" s="16">
        <v>10609400</v>
      </c>
      <c r="G24" s="17">
        <v>14206859</v>
      </c>
      <c r="H24" s="17">
        <v>15565306</v>
      </c>
      <c r="I24" s="17">
        <v>51278253</v>
      </c>
      <c r="J24" s="17">
        <v>55270004</v>
      </c>
      <c r="K24" s="15">
        <v>60938551</v>
      </c>
      <c r="M24" s="11">
        <f t="shared" si="7"/>
        <v>1179.4435617397994</v>
      </c>
      <c r="N24" s="12">
        <f t="shared" si="8"/>
        <v>1117.2332160854339</v>
      </c>
      <c r="O24" s="12">
        <f t="shared" si="9"/>
        <v>1062.9652272371086</v>
      </c>
      <c r="P24" s="12">
        <f t="shared" si="6"/>
        <v>4244.5395026312308</v>
      </c>
      <c r="Q24" s="12">
        <f t="shared" si="4"/>
        <v>4472.3639134336117</v>
      </c>
      <c r="R24" s="13">
        <f t="shared" si="5"/>
        <v>4240.0392157540628</v>
      </c>
      <c r="T24" s="11">
        <f t="shared" si="10"/>
        <v>1119.8806683541141</v>
      </c>
      <c r="U24" s="12">
        <f t="shared" si="1"/>
        <v>4318.9808772729684</v>
      </c>
      <c r="V24" s="12">
        <f t="shared" si="11"/>
        <v>58.284280511698761</v>
      </c>
      <c r="W24" s="12">
        <f t="shared" si="2"/>
        <v>132.85266268271445</v>
      </c>
      <c r="X24" s="14">
        <f t="shared" si="12"/>
        <v>1.9473459183345501</v>
      </c>
      <c r="Y24" s="15">
        <f t="shared" si="3"/>
        <v>3.4583705001105853</v>
      </c>
    </row>
    <row r="25" spans="2:25" x14ac:dyDescent="0.3">
      <c r="B25" s="16" t="s">
        <v>68</v>
      </c>
      <c r="C25" s="17" t="s">
        <v>69</v>
      </c>
      <c r="D25" s="15" t="s">
        <v>70</v>
      </c>
      <c r="F25" s="16">
        <v>28750253</v>
      </c>
      <c r="G25" s="17">
        <v>36281133</v>
      </c>
      <c r="H25" s="17">
        <v>43323631</v>
      </c>
      <c r="I25" s="17">
        <v>30830734</v>
      </c>
      <c r="J25" s="17">
        <v>29940794</v>
      </c>
      <c r="K25" s="15">
        <v>35622861</v>
      </c>
      <c r="M25" s="11">
        <f t="shared" si="7"/>
        <v>3196.1563141403244</v>
      </c>
      <c r="N25" s="12">
        <f t="shared" si="8"/>
        <v>2853.1631731414641</v>
      </c>
      <c r="O25" s="12">
        <f t="shared" si="9"/>
        <v>2958.5999318389013</v>
      </c>
      <c r="P25" s="12">
        <f t="shared" si="6"/>
        <v>2552.0032509320426</v>
      </c>
      <c r="Q25" s="12">
        <f t="shared" si="4"/>
        <v>2422.7631071846781</v>
      </c>
      <c r="R25" s="13">
        <f t="shared" si="5"/>
        <v>2478.6005761337519</v>
      </c>
      <c r="T25" s="11">
        <f t="shared" si="10"/>
        <v>3002.6398063735633</v>
      </c>
      <c r="U25" s="12">
        <f t="shared" si="1"/>
        <v>2484.4556447501577</v>
      </c>
      <c r="V25" s="12">
        <f t="shared" si="11"/>
        <v>175.68638707890148</v>
      </c>
      <c r="W25" s="12">
        <f t="shared" si="2"/>
        <v>64.818709184439768</v>
      </c>
      <c r="X25" s="14">
        <f t="shared" si="12"/>
        <v>-0.27330163550982789</v>
      </c>
      <c r="Y25" s="15">
        <f t="shared" si="3"/>
        <v>2.1196293167167175</v>
      </c>
    </row>
    <row r="26" spans="2:25" x14ac:dyDescent="0.3">
      <c r="B26" s="16" t="s">
        <v>71</v>
      </c>
      <c r="C26" s="17" t="s">
        <v>72</v>
      </c>
      <c r="D26" s="15" t="s">
        <v>73</v>
      </c>
      <c r="F26" s="16">
        <v>6096183</v>
      </c>
      <c r="G26" s="17">
        <v>9322672</v>
      </c>
      <c r="H26" s="17">
        <v>8874767</v>
      </c>
      <c r="I26" s="17">
        <v>8927549</v>
      </c>
      <c r="J26" s="17">
        <v>8464197</v>
      </c>
      <c r="K26" s="15">
        <v>10706229</v>
      </c>
      <c r="M26" s="11">
        <f t="shared" si="7"/>
        <v>677.71068962784102</v>
      </c>
      <c r="N26" s="12">
        <f t="shared" si="8"/>
        <v>733.13874805610612</v>
      </c>
      <c r="O26" s="12">
        <f t="shared" si="9"/>
        <v>606.06381402533248</v>
      </c>
      <c r="P26" s="12">
        <f t="shared" si="6"/>
        <v>738.97475392104207</v>
      </c>
      <c r="Q26" s="12">
        <f t="shared" si="4"/>
        <v>684.90983317086489</v>
      </c>
      <c r="R26" s="13">
        <f t="shared" si="5"/>
        <v>744.92796543264387</v>
      </c>
      <c r="T26" s="11">
        <f t="shared" si="10"/>
        <v>672.3044172364265</v>
      </c>
      <c r="U26" s="12">
        <f t="shared" si="1"/>
        <v>722.93751750818365</v>
      </c>
      <c r="V26" s="12">
        <f t="shared" si="11"/>
        <v>63.709736701771078</v>
      </c>
      <c r="W26" s="12">
        <f t="shared" si="2"/>
        <v>33.067185605514325</v>
      </c>
      <c r="X26" s="14">
        <f t="shared" si="12"/>
        <v>0.10475633389486383</v>
      </c>
      <c r="Y26" s="15">
        <f t="shared" si="3"/>
        <v>0.64847332091083254</v>
      </c>
    </row>
    <row r="27" spans="2:25" x14ac:dyDescent="0.3">
      <c r="B27" s="16" t="s">
        <v>74</v>
      </c>
      <c r="C27" s="17" t="s">
        <v>75</v>
      </c>
      <c r="D27" s="15" t="s">
        <v>76</v>
      </c>
      <c r="F27" s="16">
        <v>19921666</v>
      </c>
      <c r="G27" s="17">
        <v>26681059</v>
      </c>
      <c r="H27" s="17">
        <v>29276849</v>
      </c>
      <c r="I27" s="17">
        <v>34984159</v>
      </c>
      <c r="J27" s="17">
        <v>33936038</v>
      </c>
      <c r="K27" s="15">
        <v>36926941</v>
      </c>
      <c r="M27" s="11">
        <f t="shared" si="7"/>
        <v>2214.6851568260849</v>
      </c>
      <c r="N27" s="12">
        <f t="shared" si="8"/>
        <v>2098.2094180800423</v>
      </c>
      <c r="O27" s="12">
        <f t="shared" si="9"/>
        <v>1999.3357310207405</v>
      </c>
      <c r="P27" s="12">
        <f t="shared" si="6"/>
        <v>2895.8015563016911</v>
      </c>
      <c r="Q27" s="12">
        <f t="shared" si="4"/>
        <v>2746.0521210765924</v>
      </c>
      <c r="R27" s="13">
        <f t="shared" si="5"/>
        <v>2569.3370680546141</v>
      </c>
      <c r="T27" s="11">
        <f t="shared" si="10"/>
        <v>2104.0767686422892</v>
      </c>
      <c r="U27" s="12">
        <f t="shared" si="1"/>
        <v>2737.0635818109658</v>
      </c>
      <c r="V27" s="12">
        <f t="shared" si="11"/>
        <v>107.79454137681608</v>
      </c>
      <c r="W27" s="12">
        <f t="shared" si="2"/>
        <v>163.41774964857322</v>
      </c>
      <c r="X27" s="14">
        <f t="shared" si="12"/>
        <v>0.3794416055251979</v>
      </c>
      <c r="Y27" s="15">
        <f t="shared" si="3"/>
        <v>2.870526531359487</v>
      </c>
    </row>
    <row r="28" spans="2:25" x14ac:dyDescent="0.3">
      <c r="B28" s="16" t="s">
        <v>77</v>
      </c>
      <c r="C28" s="17" t="s">
        <v>78</v>
      </c>
      <c r="D28" s="15" t="s">
        <v>79</v>
      </c>
      <c r="F28" s="16">
        <v>15908191</v>
      </c>
      <c r="G28" s="17">
        <v>34004958</v>
      </c>
      <c r="H28" s="17">
        <v>33203940</v>
      </c>
      <c r="I28" s="17">
        <v>26609516</v>
      </c>
      <c r="J28" s="17">
        <v>29164999</v>
      </c>
      <c r="K28" s="15">
        <v>31527109</v>
      </c>
      <c r="M28" s="11">
        <f t="shared" si="7"/>
        <v>1768.508440993555</v>
      </c>
      <c r="N28" s="12">
        <f t="shared" si="8"/>
        <v>2674.1638379877004</v>
      </c>
      <c r="O28" s="12">
        <f t="shared" si="9"/>
        <v>2267.5194196161206</v>
      </c>
      <c r="P28" s="12">
        <f t="shared" si="6"/>
        <v>2202.5934036383369</v>
      </c>
      <c r="Q28" s="12">
        <f t="shared" si="4"/>
        <v>2359.9869662200022</v>
      </c>
      <c r="R28" s="13">
        <f t="shared" si="5"/>
        <v>2193.6225316442606</v>
      </c>
      <c r="T28" s="11">
        <f t="shared" si="10"/>
        <v>2236.7305661991254</v>
      </c>
      <c r="U28" s="12">
        <f t="shared" si="1"/>
        <v>2252.0676338341996</v>
      </c>
      <c r="V28" s="12">
        <f t="shared" si="11"/>
        <v>453.61204751109011</v>
      </c>
      <c r="W28" s="12">
        <f t="shared" si="2"/>
        <v>93.56845549132187</v>
      </c>
      <c r="X28" s="14">
        <f t="shared" si="12"/>
        <v>9.858673318262845E-3</v>
      </c>
      <c r="Y28" s="15">
        <f t="shared" si="3"/>
        <v>0.32289959347592262</v>
      </c>
    </row>
    <row r="29" spans="2:25" x14ac:dyDescent="0.3">
      <c r="B29" s="16" t="s">
        <v>300</v>
      </c>
      <c r="C29" s="17" t="s">
        <v>80</v>
      </c>
      <c r="D29" s="15" t="s">
        <v>81</v>
      </c>
      <c r="F29" s="16">
        <v>9542584</v>
      </c>
      <c r="G29" s="17">
        <v>13798457</v>
      </c>
      <c r="H29" s="17">
        <v>16215415</v>
      </c>
      <c r="I29" s="17">
        <v>9488901</v>
      </c>
      <c r="J29" s="17">
        <v>10132768</v>
      </c>
      <c r="K29" s="15">
        <v>11633081</v>
      </c>
      <c r="M29" s="11">
        <f t="shared" si="7"/>
        <v>1060.845972548987</v>
      </c>
      <c r="N29" s="12">
        <f t="shared" si="8"/>
        <v>1085.1163153746065</v>
      </c>
      <c r="O29" s="12">
        <f t="shared" si="9"/>
        <v>1107.3616085812266</v>
      </c>
      <c r="P29" s="12">
        <f t="shared" si="6"/>
        <v>785.44046988217372</v>
      </c>
      <c r="Q29" s="12">
        <f t="shared" si="4"/>
        <v>819.92803811620615</v>
      </c>
      <c r="R29" s="13">
        <f t="shared" si="5"/>
        <v>809.41733649104151</v>
      </c>
      <c r="T29" s="11">
        <f t="shared" si="10"/>
        <v>1084.4412988349402</v>
      </c>
      <c r="U29" s="12">
        <f t="shared" si="1"/>
        <v>804.92861482980709</v>
      </c>
      <c r="V29" s="12">
        <f t="shared" si="11"/>
        <v>23.265163536230837</v>
      </c>
      <c r="W29" s="12">
        <f t="shared" si="2"/>
        <v>17.67652560002352</v>
      </c>
      <c r="X29" s="14">
        <f t="shared" si="12"/>
        <v>-0.43001921309839375</v>
      </c>
      <c r="Y29" s="15">
        <f t="shared" si="3"/>
        <v>3.2231970863126649</v>
      </c>
    </row>
    <row r="30" spans="2:25" x14ac:dyDescent="0.3">
      <c r="B30" s="16" t="s">
        <v>82</v>
      </c>
      <c r="C30" s="17" t="s">
        <v>83</v>
      </c>
      <c r="D30" s="15" t="s">
        <v>84</v>
      </c>
      <c r="F30" s="16">
        <v>49820463</v>
      </c>
      <c r="G30" s="17">
        <v>70149177</v>
      </c>
      <c r="H30" s="17">
        <v>87652243</v>
      </c>
      <c r="I30" s="17">
        <v>67610166</v>
      </c>
      <c r="J30" s="17">
        <v>73326096</v>
      </c>
      <c r="K30" s="15">
        <v>82999135</v>
      </c>
      <c r="M30" s="11">
        <f t="shared" si="7"/>
        <v>5538.5247354464809</v>
      </c>
      <c r="N30" s="12">
        <f t="shared" si="8"/>
        <v>5516.5600380391143</v>
      </c>
      <c r="O30" s="12">
        <f t="shared" si="9"/>
        <v>5985.8306928458242</v>
      </c>
      <c r="P30" s="12">
        <f t="shared" si="6"/>
        <v>5596.4079034918541</v>
      </c>
      <c r="Q30" s="12">
        <f t="shared" si="4"/>
        <v>5933.4351715148905</v>
      </c>
      <c r="R30" s="13">
        <f t="shared" si="5"/>
        <v>5774.9910606451022</v>
      </c>
      <c r="T30" s="11">
        <f t="shared" si="10"/>
        <v>5680.3051554438061</v>
      </c>
      <c r="U30" s="12">
        <f t="shared" si="1"/>
        <v>5768.2780452172819</v>
      </c>
      <c r="V30" s="12">
        <f t="shared" si="11"/>
        <v>264.82069875038673</v>
      </c>
      <c r="W30" s="12">
        <f t="shared" si="2"/>
        <v>168.61388815832615</v>
      </c>
      <c r="X30" s="14">
        <f t="shared" si="12"/>
        <v>2.2172271921414577E-2</v>
      </c>
      <c r="Y30" s="15">
        <f t="shared" si="3"/>
        <v>0.47088725423893552</v>
      </c>
    </row>
    <row r="31" spans="2:25" x14ac:dyDescent="0.3">
      <c r="B31" s="16" t="s">
        <v>85</v>
      </c>
      <c r="C31" s="17" t="s">
        <v>86</v>
      </c>
      <c r="D31" s="15" t="s">
        <v>87</v>
      </c>
      <c r="F31" s="16">
        <v>159763704</v>
      </c>
      <c r="G31" s="17">
        <v>250623463</v>
      </c>
      <c r="H31" s="17">
        <v>278250097</v>
      </c>
      <c r="I31" s="17">
        <v>185258999</v>
      </c>
      <c r="J31" s="17">
        <v>204137052</v>
      </c>
      <c r="K31" s="15">
        <v>199634365</v>
      </c>
      <c r="M31" s="11">
        <f t="shared" si="7"/>
        <v>17760.879228090474</v>
      </c>
      <c r="N31" s="12">
        <f t="shared" si="8"/>
        <v>19709.131877352957</v>
      </c>
      <c r="O31" s="12">
        <f t="shared" si="9"/>
        <v>19001.886476652147</v>
      </c>
      <c r="P31" s="12">
        <f t="shared" si="6"/>
        <v>15334.7490109193</v>
      </c>
      <c r="Q31" s="12">
        <f t="shared" si="4"/>
        <v>16518.457005349966</v>
      </c>
      <c r="R31" s="13">
        <f t="shared" si="5"/>
        <v>13890.345643633049</v>
      </c>
      <c r="T31" s="11">
        <f t="shared" si="10"/>
        <v>18823.965860698529</v>
      </c>
      <c r="U31" s="12">
        <f t="shared" si="1"/>
        <v>15247.85055330077</v>
      </c>
      <c r="V31" s="12">
        <f t="shared" si="11"/>
        <v>986.23724606483859</v>
      </c>
      <c r="W31" s="12">
        <f t="shared" si="2"/>
        <v>1316.2088887592072</v>
      </c>
      <c r="X31" s="14">
        <f t="shared" si="12"/>
        <v>-0.30396472485582215</v>
      </c>
      <c r="Y31" s="15">
        <f t="shared" si="3"/>
        <v>1.6340740390558037</v>
      </c>
    </row>
    <row r="32" spans="2:25" x14ac:dyDescent="0.3">
      <c r="B32" s="16" t="s">
        <v>296</v>
      </c>
      <c r="C32" s="17" t="s">
        <v>88</v>
      </c>
      <c r="D32" s="15" t="s">
        <v>89</v>
      </c>
      <c r="F32" s="16">
        <v>2923535</v>
      </c>
      <c r="G32" s="17">
        <v>4099672</v>
      </c>
      <c r="H32" s="17">
        <v>5415376</v>
      </c>
      <c r="I32" s="17" t="s">
        <v>297</v>
      </c>
      <c r="J32" s="17">
        <v>807534</v>
      </c>
      <c r="K32" s="15" t="s">
        <v>297</v>
      </c>
      <c r="M32" s="11">
        <f t="shared" si="7"/>
        <v>325.00843905130967</v>
      </c>
      <c r="N32" s="12">
        <f t="shared" si="8"/>
        <v>322.39988680505684</v>
      </c>
      <c r="O32" s="12">
        <f t="shared" si="9"/>
        <v>369.81967334367755</v>
      </c>
      <c r="P32" s="12">
        <v>0</v>
      </c>
      <c r="Q32" s="12">
        <f t="shared" ref="Q32:Q63" si="13">J32/SUM(J$5:J$101)*1000000</f>
        <v>65.344412142085204</v>
      </c>
      <c r="R32" s="13">
        <v>0</v>
      </c>
      <c r="T32" s="11">
        <f t="shared" si="10"/>
        <v>339.075999733348</v>
      </c>
      <c r="U32" s="12" t="s">
        <v>298</v>
      </c>
      <c r="V32" s="12">
        <f t="shared" si="11"/>
        <v>26.656729666243983</v>
      </c>
      <c r="W32" s="12">
        <f t="shared" si="2"/>
        <v>37.726613940270745</v>
      </c>
      <c r="X32" s="14">
        <f>-LOG(T32,2)</f>
        <v>-8.4054648618082108</v>
      </c>
      <c r="Y32" s="15">
        <f t="shared" si="3"/>
        <v>2.2796251772127865</v>
      </c>
    </row>
    <row r="33" spans="2:25" x14ac:dyDescent="0.3">
      <c r="B33" s="16" t="s">
        <v>90</v>
      </c>
      <c r="C33" s="17" t="s">
        <v>91</v>
      </c>
      <c r="D33" s="15" t="s">
        <v>92</v>
      </c>
      <c r="F33" s="16">
        <v>1907784</v>
      </c>
      <c r="G33" s="17">
        <v>6976320</v>
      </c>
      <c r="H33" s="17">
        <v>6798178</v>
      </c>
      <c r="I33" s="17">
        <v>2614374</v>
      </c>
      <c r="J33" s="17">
        <v>3677351</v>
      </c>
      <c r="K33" s="15">
        <v>4636179</v>
      </c>
      <c r="M33" s="11">
        <f t="shared" si="7"/>
        <v>212.08772937114273</v>
      </c>
      <c r="N33" s="12">
        <f t="shared" si="8"/>
        <v>548.6206648521769</v>
      </c>
      <c r="O33" s="12">
        <f t="shared" si="9"/>
        <v>464.25215299771895</v>
      </c>
      <c r="P33" s="12">
        <f t="shared" ref="P33:P64" si="14">I33/SUM(I$5:I$101)*1000000</f>
        <v>216.40389577336069</v>
      </c>
      <c r="Q33" s="12">
        <f t="shared" si="13"/>
        <v>297.56560012966537</v>
      </c>
      <c r="R33" s="13">
        <f t="shared" ref="R33:R65" si="15">K33/SUM(K$5:K$101)*1000000</f>
        <v>322.5803772599624</v>
      </c>
      <c r="T33" s="11">
        <f t="shared" si="10"/>
        <v>408.32018240701285</v>
      </c>
      <c r="U33" s="12">
        <f t="shared" ref="U33:U64" si="16">AVERAGEIF(P33:R33,"&gt;1")</f>
        <v>278.84995772099614</v>
      </c>
      <c r="V33" s="12">
        <f t="shared" si="11"/>
        <v>175.09966638029397</v>
      </c>
      <c r="W33" s="12">
        <f t="shared" si="2"/>
        <v>55.507366702948254</v>
      </c>
      <c r="X33" s="14">
        <f t="shared" ref="X33:X64" si="17">LOG(U33,2)-LOG(T33,2)</f>
        <v>-0.5502118264658229</v>
      </c>
      <c r="Y33" s="15">
        <f t="shared" si="3"/>
        <v>0.95433709358134799</v>
      </c>
    </row>
    <row r="34" spans="2:25" x14ac:dyDescent="0.3">
      <c r="B34" s="16" t="s">
        <v>93</v>
      </c>
      <c r="C34" s="17" t="s">
        <v>94</v>
      </c>
      <c r="D34" s="15" t="s">
        <v>95</v>
      </c>
      <c r="F34" s="16">
        <v>918762480</v>
      </c>
      <c r="G34" s="17">
        <v>1254507984</v>
      </c>
      <c r="H34" s="17">
        <v>1358567368</v>
      </c>
      <c r="I34" s="17">
        <v>1600270021</v>
      </c>
      <c r="J34" s="17">
        <v>1670930586</v>
      </c>
      <c r="K34" s="15">
        <v>1956492782</v>
      </c>
      <c r="M34" s="11">
        <f t="shared" si="7"/>
        <v>102138.52732521079</v>
      </c>
      <c r="N34" s="12">
        <f t="shared" si="8"/>
        <v>98655.022167051429</v>
      </c>
      <c r="O34" s="12">
        <f t="shared" si="9"/>
        <v>92777.480316997346</v>
      </c>
      <c r="P34" s="12">
        <f t="shared" si="14"/>
        <v>132461.79270208383</v>
      </c>
      <c r="Q34" s="12">
        <f t="shared" si="13"/>
        <v>135209.13902374383</v>
      </c>
      <c r="R34" s="13">
        <f t="shared" si="15"/>
        <v>136130.6756542302</v>
      </c>
      <c r="T34" s="11">
        <f t="shared" si="10"/>
        <v>97857.009936419854</v>
      </c>
      <c r="U34" s="12">
        <f t="shared" si="16"/>
        <v>134600.53579335261</v>
      </c>
      <c r="V34" s="12">
        <f t="shared" si="11"/>
        <v>4731.270221903801</v>
      </c>
      <c r="W34" s="12">
        <f t="shared" si="2"/>
        <v>1908.6576298984435</v>
      </c>
      <c r="X34" s="14">
        <f t="shared" si="17"/>
        <v>0.45993704639648314</v>
      </c>
      <c r="Y34" s="15">
        <f t="shared" si="3"/>
        <v>2.2871798350011496</v>
      </c>
    </row>
    <row r="35" spans="2:25" x14ac:dyDescent="0.3">
      <c r="B35" s="16" t="s">
        <v>96</v>
      </c>
      <c r="C35" s="17" t="s">
        <v>97</v>
      </c>
      <c r="D35" s="15" t="s">
        <v>98</v>
      </c>
      <c r="F35" s="16">
        <v>16141022</v>
      </c>
      <c r="G35" s="17">
        <v>29534080</v>
      </c>
      <c r="H35" s="17">
        <v>34813763</v>
      </c>
      <c r="I35" s="17">
        <v>28667927</v>
      </c>
      <c r="J35" s="17">
        <v>27751929</v>
      </c>
      <c r="K35" s="15">
        <v>32611216</v>
      </c>
      <c r="M35" s="11">
        <f t="shared" si="7"/>
        <v>1794.3921878523256</v>
      </c>
      <c r="N35" s="12">
        <f t="shared" si="8"/>
        <v>2322.5721591609017</v>
      </c>
      <c r="O35" s="12">
        <f t="shared" si="9"/>
        <v>2377.4553162188936</v>
      </c>
      <c r="P35" s="12">
        <f t="shared" si="14"/>
        <v>2372.9776560455057</v>
      </c>
      <c r="Q35" s="12">
        <f t="shared" si="13"/>
        <v>2245.643510135656</v>
      </c>
      <c r="R35" s="13">
        <f t="shared" si="15"/>
        <v>2269.053537446704</v>
      </c>
      <c r="T35" s="11">
        <f t="shared" si="10"/>
        <v>2164.8065544107067</v>
      </c>
      <c r="U35" s="12">
        <f t="shared" si="16"/>
        <v>2295.8915678759549</v>
      </c>
      <c r="V35" s="12">
        <f t="shared" si="11"/>
        <v>321.95984601624014</v>
      </c>
      <c r="W35" s="12">
        <f t="shared" si="2"/>
        <v>67.776884604109554</v>
      </c>
      <c r="X35" s="14">
        <f t="shared" si="17"/>
        <v>8.4816394418313124E-2</v>
      </c>
      <c r="Y35" s="15">
        <f t="shared" si="3"/>
        <v>0.51035942062193607</v>
      </c>
    </row>
    <row r="36" spans="2:25" x14ac:dyDescent="0.3">
      <c r="B36" s="16" t="s">
        <v>99</v>
      </c>
      <c r="C36" s="17" t="s">
        <v>100</v>
      </c>
      <c r="D36" s="15" t="s">
        <v>101</v>
      </c>
      <c r="F36" s="16">
        <v>5243158</v>
      </c>
      <c r="G36" s="17">
        <v>4859691</v>
      </c>
      <c r="H36" s="17">
        <v>5618800</v>
      </c>
      <c r="I36" s="17">
        <v>6063754</v>
      </c>
      <c r="J36" s="17">
        <v>4770500</v>
      </c>
      <c r="K36" s="15">
        <v>5571989</v>
      </c>
      <c r="M36" s="11">
        <f t="shared" si="7"/>
        <v>582.88017666263158</v>
      </c>
      <c r="N36" s="12">
        <f t="shared" si="8"/>
        <v>382.16809254680697</v>
      </c>
      <c r="O36" s="12">
        <f t="shared" si="9"/>
        <v>383.71163527397829</v>
      </c>
      <c r="P36" s="12">
        <f t="shared" si="14"/>
        <v>501.92512188818398</v>
      </c>
      <c r="Q36" s="12">
        <f t="shared" si="13"/>
        <v>386.02153980367081</v>
      </c>
      <c r="R36" s="13">
        <f t="shared" si="15"/>
        <v>387.6930363793893</v>
      </c>
      <c r="T36" s="11">
        <f t="shared" si="10"/>
        <v>449.58663482780565</v>
      </c>
      <c r="U36" s="12">
        <f t="shared" si="16"/>
        <v>425.21323269041471</v>
      </c>
      <c r="V36" s="12">
        <f t="shared" si="11"/>
        <v>115.43817328852711</v>
      </c>
      <c r="W36" s="12">
        <f t="shared" si="2"/>
        <v>66.439701485021416</v>
      </c>
      <c r="X36" s="14">
        <f t="shared" si="17"/>
        <v>-8.0412653782492072E-2</v>
      </c>
      <c r="Y36" s="15">
        <f t="shared" si="3"/>
        <v>0.62002138889987057</v>
      </c>
    </row>
    <row r="37" spans="2:25" x14ac:dyDescent="0.3">
      <c r="B37" s="16" t="s">
        <v>102</v>
      </c>
      <c r="C37" s="17" t="s">
        <v>103</v>
      </c>
      <c r="D37" s="15" t="s">
        <v>104</v>
      </c>
      <c r="F37" s="16">
        <v>171662236</v>
      </c>
      <c r="G37" s="17">
        <v>149201754</v>
      </c>
      <c r="H37" s="17">
        <v>212258325</v>
      </c>
      <c r="I37" s="17">
        <v>196187926</v>
      </c>
      <c r="J37" s="17">
        <v>194235375</v>
      </c>
      <c r="K37" s="15">
        <v>221386277</v>
      </c>
      <c r="M37" s="11">
        <f t="shared" si="7"/>
        <v>19083.635176735541</v>
      </c>
      <c r="N37" s="12">
        <f t="shared" si="8"/>
        <v>11733.287102167182</v>
      </c>
      <c r="O37" s="12">
        <f t="shared" si="9"/>
        <v>14495.26393291549</v>
      </c>
      <c r="P37" s="12">
        <f t="shared" si="14"/>
        <v>16239.387130569612</v>
      </c>
      <c r="Q37" s="12">
        <f t="shared" si="13"/>
        <v>15717.228496351207</v>
      </c>
      <c r="R37" s="13">
        <f t="shared" si="15"/>
        <v>15403.820420833306</v>
      </c>
      <c r="T37" s="11">
        <f t="shared" si="10"/>
        <v>15104.062070606071</v>
      </c>
      <c r="U37" s="12">
        <f t="shared" si="16"/>
        <v>15786.812015918042</v>
      </c>
      <c r="V37" s="12">
        <f t="shared" si="11"/>
        <v>3712.7995614723623</v>
      </c>
      <c r="W37" s="12">
        <f t="shared" ref="W37:W68" si="18">STDEV(P37:R37)</f>
        <v>422.10701398030574</v>
      </c>
      <c r="X37" s="14">
        <f t="shared" si="17"/>
        <v>6.3783264582712107E-2</v>
      </c>
      <c r="Y37" s="15">
        <f t="shared" ref="Y37:Y68" si="19">-LOG(_xlfn.T.TEST(M37:O37,P37:R37,1,1),10)</f>
        <v>0.41880466615944539</v>
      </c>
    </row>
    <row r="38" spans="2:25" x14ac:dyDescent="0.3">
      <c r="B38" s="16" t="s">
        <v>105</v>
      </c>
      <c r="C38" s="17" t="s">
        <v>106</v>
      </c>
      <c r="D38" s="15" t="s">
        <v>107</v>
      </c>
      <c r="F38" s="16">
        <v>31222158</v>
      </c>
      <c r="G38" s="17">
        <v>59776735</v>
      </c>
      <c r="H38" s="17">
        <v>59275272</v>
      </c>
      <c r="I38" s="17">
        <v>42541535</v>
      </c>
      <c r="J38" s="17">
        <v>40788881</v>
      </c>
      <c r="K38" s="15">
        <v>47344319</v>
      </c>
      <c r="M38" s="11">
        <f t="shared" si="7"/>
        <v>3470.9571923692929</v>
      </c>
      <c r="N38" s="12">
        <f t="shared" si="8"/>
        <v>4700.8669468132757</v>
      </c>
      <c r="O38" s="12">
        <f t="shared" si="9"/>
        <v>4047.9482363547127</v>
      </c>
      <c r="P38" s="12">
        <f t="shared" si="14"/>
        <v>3521.3607181599782</v>
      </c>
      <c r="Q38" s="12">
        <f t="shared" si="13"/>
        <v>3300.5736611442599</v>
      </c>
      <c r="R38" s="13">
        <f t="shared" si="15"/>
        <v>3294.1670897814784</v>
      </c>
      <c r="T38" s="11">
        <f t="shared" si="10"/>
        <v>4073.2574585124271</v>
      </c>
      <c r="U38" s="12">
        <f t="shared" si="16"/>
        <v>3372.033823028572</v>
      </c>
      <c r="V38" s="12">
        <f t="shared" si="11"/>
        <v>615.34536527367345</v>
      </c>
      <c r="W38" s="12">
        <f t="shared" si="18"/>
        <v>129.36055135297647</v>
      </c>
      <c r="X38" s="14">
        <f t="shared" si="17"/>
        <v>-0.27256399845605905</v>
      </c>
      <c r="Y38" s="15">
        <f t="shared" si="19"/>
        <v>0.92692476381507694</v>
      </c>
    </row>
    <row r="39" spans="2:25" x14ac:dyDescent="0.3">
      <c r="B39" s="16" t="s">
        <v>108</v>
      </c>
      <c r="C39" s="17" t="s">
        <v>109</v>
      </c>
      <c r="D39" s="15" t="s">
        <v>110</v>
      </c>
      <c r="F39" s="16">
        <v>34388982</v>
      </c>
      <c r="G39" s="17">
        <v>61599811</v>
      </c>
      <c r="H39" s="17">
        <v>73087901</v>
      </c>
      <c r="I39" s="17">
        <v>52632437</v>
      </c>
      <c r="J39" s="17">
        <v>60732492</v>
      </c>
      <c r="K39" s="15">
        <v>58094637</v>
      </c>
      <c r="M39" s="11">
        <f t="shared" si="7"/>
        <v>3823.0119907521494</v>
      </c>
      <c r="N39" s="12">
        <f t="shared" si="8"/>
        <v>4844.2343908519733</v>
      </c>
      <c r="O39" s="12">
        <f t="shared" si="9"/>
        <v>4991.2219711419939</v>
      </c>
      <c r="P39" s="12">
        <f t="shared" si="14"/>
        <v>4356.6316107970679</v>
      </c>
      <c r="Q39" s="12">
        <f t="shared" si="13"/>
        <v>4914.3800603614127</v>
      </c>
      <c r="R39" s="13">
        <f t="shared" si="15"/>
        <v>4042.162720688862</v>
      </c>
      <c r="T39" s="11">
        <f t="shared" si="10"/>
        <v>4552.8227842487058</v>
      </c>
      <c r="U39" s="12">
        <f t="shared" si="16"/>
        <v>4437.724797282448</v>
      </c>
      <c r="V39" s="12">
        <f t="shared" si="11"/>
        <v>636.29331516049274</v>
      </c>
      <c r="W39" s="12">
        <f t="shared" si="18"/>
        <v>441.72712230191371</v>
      </c>
      <c r="X39" s="14">
        <f t="shared" si="17"/>
        <v>-3.6941101975111579E-2</v>
      </c>
      <c r="Y39" s="15">
        <f t="shared" si="19"/>
        <v>0.38865884930268879</v>
      </c>
    </row>
    <row r="40" spans="2:25" x14ac:dyDescent="0.3">
      <c r="B40" s="16" t="s">
        <v>111</v>
      </c>
      <c r="C40" s="17" t="s">
        <v>112</v>
      </c>
      <c r="D40" s="15" t="s">
        <v>113</v>
      </c>
      <c r="F40" s="16">
        <v>309334317</v>
      </c>
      <c r="G40" s="17">
        <v>471119847</v>
      </c>
      <c r="H40" s="17">
        <v>491749114</v>
      </c>
      <c r="I40" s="17">
        <v>322107515</v>
      </c>
      <c r="J40" s="17">
        <v>330883853</v>
      </c>
      <c r="K40" s="15">
        <v>374413249</v>
      </c>
      <c r="M40" s="11">
        <f t="shared" si="7"/>
        <v>34388.595831133542</v>
      </c>
      <c r="N40" s="12">
        <f t="shared" si="8"/>
        <v>37049.057911075732</v>
      </c>
      <c r="O40" s="12">
        <f t="shared" si="9"/>
        <v>33581.878101635579</v>
      </c>
      <c r="P40" s="12">
        <f t="shared" si="14"/>
        <v>26662.337180478466</v>
      </c>
      <c r="Q40" s="12">
        <f t="shared" si="13"/>
        <v>26774.613652915097</v>
      </c>
      <c r="R40" s="13">
        <f t="shared" si="15"/>
        <v>26051.273497754988</v>
      </c>
      <c r="T40" s="11">
        <f t="shared" si="10"/>
        <v>35006.510614614956</v>
      </c>
      <c r="U40" s="12">
        <f t="shared" si="16"/>
        <v>26496.074777049518</v>
      </c>
      <c r="V40" s="12">
        <f t="shared" si="11"/>
        <v>1814.3037142333751</v>
      </c>
      <c r="W40" s="12">
        <f t="shared" si="18"/>
        <v>389.27835171280788</v>
      </c>
      <c r="X40" s="14">
        <f t="shared" si="17"/>
        <v>-0.40184461419203288</v>
      </c>
      <c r="Y40" s="15">
        <f t="shared" si="19"/>
        <v>2.2751722214211854</v>
      </c>
    </row>
    <row r="41" spans="2:25" x14ac:dyDescent="0.3">
      <c r="B41" s="16" t="s">
        <v>114</v>
      </c>
      <c r="C41" s="17" t="s">
        <v>115</v>
      </c>
      <c r="D41" s="15" t="s">
        <v>116</v>
      </c>
      <c r="F41" s="16" t="s">
        <v>297</v>
      </c>
      <c r="G41" s="17">
        <v>1199678</v>
      </c>
      <c r="H41" s="17">
        <v>1685337</v>
      </c>
      <c r="I41" s="17">
        <v>2159564</v>
      </c>
      <c r="J41" s="17">
        <v>2402061</v>
      </c>
      <c r="K41" s="15">
        <v>3634841</v>
      </c>
      <c r="M41" s="11">
        <v>0</v>
      </c>
      <c r="N41" s="12">
        <f t="shared" ref="N41:N72" si="20">G41/SUM(G$5:G$101)*1000000</f>
        <v>94.343169746876569</v>
      </c>
      <c r="O41" s="12">
        <f t="shared" ref="O41:O72" si="21">H41/SUM(H$5:H$101)*1000000</f>
        <v>115.09279850817624</v>
      </c>
      <c r="P41" s="12">
        <f t="shared" si="14"/>
        <v>178.75715669292225</v>
      </c>
      <c r="Q41" s="12">
        <f t="shared" si="13"/>
        <v>194.37109022583488</v>
      </c>
      <c r="R41" s="13">
        <f t="shared" si="15"/>
        <v>252.90834997095217</v>
      </c>
      <c r="T41" s="11">
        <f t="shared" si="10"/>
        <v>104.71798412752641</v>
      </c>
      <c r="U41" s="12">
        <f t="shared" si="16"/>
        <v>208.67886562990307</v>
      </c>
      <c r="V41" s="12">
        <f t="shared" si="11"/>
        <v>61.342661935588488</v>
      </c>
      <c r="W41" s="12">
        <f t="shared" si="18"/>
        <v>39.091357022990373</v>
      </c>
      <c r="X41" s="14">
        <f t="shared" si="17"/>
        <v>0.99477526598907495</v>
      </c>
      <c r="Y41" s="15">
        <f t="shared" si="19"/>
        <v>1.8899477023039777</v>
      </c>
    </row>
    <row r="42" spans="2:25" x14ac:dyDescent="0.3">
      <c r="B42" s="16" t="s">
        <v>117</v>
      </c>
      <c r="C42" s="17" t="s">
        <v>118</v>
      </c>
      <c r="D42" s="15" t="s">
        <v>119</v>
      </c>
      <c r="F42" s="16">
        <v>7573686</v>
      </c>
      <c r="G42" s="17">
        <v>13229523</v>
      </c>
      <c r="H42" s="17">
        <v>12499414</v>
      </c>
      <c r="I42" s="17">
        <v>8906966</v>
      </c>
      <c r="J42" s="17">
        <v>7664420</v>
      </c>
      <c r="K42" s="15">
        <v>9746573</v>
      </c>
      <c r="M42" s="11">
        <f t="shared" ref="M42:M49" si="22">F42/SUM(F$5:F$101)*1000000</f>
        <v>841.96421959195197</v>
      </c>
      <c r="N42" s="12">
        <f t="shared" si="20"/>
        <v>1040.3751123711593</v>
      </c>
      <c r="O42" s="12">
        <f t="shared" si="21"/>
        <v>853.59339821785045</v>
      </c>
      <c r="P42" s="12">
        <f t="shared" si="14"/>
        <v>737.2710032768332</v>
      </c>
      <c r="Q42" s="12">
        <f t="shared" si="13"/>
        <v>620.19310556588414</v>
      </c>
      <c r="R42" s="13">
        <f t="shared" si="15"/>
        <v>678.15612713222754</v>
      </c>
      <c r="T42" s="11">
        <f t="shared" ref="T42:T73" si="23">AVERAGEIF(M42:O42,"&gt;1")</f>
        <v>911.97757672698719</v>
      </c>
      <c r="U42" s="12">
        <f t="shared" si="16"/>
        <v>678.540078658315</v>
      </c>
      <c r="V42" s="12">
        <f t="shared" ref="V42:V73" si="24">STDEV(M42:O42)</f>
        <v>111.34745088460978</v>
      </c>
      <c r="W42" s="12">
        <f t="shared" si="18"/>
        <v>58.539893211250835</v>
      </c>
      <c r="X42" s="14">
        <f t="shared" si="17"/>
        <v>-0.42656432011579781</v>
      </c>
      <c r="Y42" s="15">
        <f t="shared" si="19"/>
        <v>1.1719567827459225</v>
      </c>
    </row>
    <row r="43" spans="2:25" x14ac:dyDescent="0.3">
      <c r="B43" s="16" t="s">
        <v>120</v>
      </c>
      <c r="C43" s="17" t="s">
        <v>121</v>
      </c>
      <c r="D43" s="15" t="s">
        <v>122</v>
      </c>
      <c r="F43" s="16">
        <v>5629513</v>
      </c>
      <c r="G43" s="17">
        <v>11060950</v>
      </c>
      <c r="H43" s="17">
        <v>13550022</v>
      </c>
      <c r="I43" s="17">
        <v>13519176</v>
      </c>
      <c r="J43" s="17">
        <v>11709555</v>
      </c>
      <c r="K43" s="15">
        <v>10728690</v>
      </c>
      <c r="M43" s="11">
        <f t="shared" si="22"/>
        <v>625.8311368767794</v>
      </c>
      <c r="N43" s="12">
        <f t="shared" si="20"/>
        <v>869.83764261052909</v>
      </c>
      <c r="O43" s="12">
        <f t="shared" si="21"/>
        <v>925.34012593763464</v>
      </c>
      <c r="P43" s="12">
        <f t="shared" si="14"/>
        <v>1119.0450769651623</v>
      </c>
      <c r="Q43" s="12">
        <f t="shared" si="13"/>
        <v>947.51922262148048</v>
      </c>
      <c r="R43" s="13">
        <f t="shared" si="15"/>
        <v>746.4907777946421</v>
      </c>
      <c r="T43" s="11">
        <f t="shared" si="23"/>
        <v>807.002968474981</v>
      </c>
      <c r="U43" s="12">
        <f t="shared" si="16"/>
        <v>937.68502579376161</v>
      </c>
      <c r="V43" s="12">
        <f t="shared" si="24"/>
        <v>159.33472891166693</v>
      </c>
      <c r="W43" s="12">
        <f t="shared" si="18"/>
        <v>186.47174056152363</v>
      </c>
      <c r="X43" s="14">
        <f t="shared" si="17"/>
        <v>0.21652941360313704</v>
      </c>
      <c r="Y43" s="15">
        <f t="shared" si="19"/>
        <v>0.54271010557625932</v>
      </c>
    </row>
    <row r="44" spans="2:25" x14ac:dyDescent="0.3">
      <c r="B44" s="16" t="s">
        <v>123</v>
      </c>
      <c r="C44" s="17" t="s">
        <v>124</v>
      </c>
      <c r="D44" s="15" t="s">
        <v>125</v>
      </c>
      <c r="F44" s="16">
        <v>1236732</v>
      </c>
      <c r="G44" s="17">
        <v>1595223</v>
      </c>
      <c r="H44" s="17">
        <v>2120696</v>
      </c>
      <c r="I44" s="17">
        <v>2549372</v>
      </c>
      <c r="J44" s="17">
        <v>2405464</v>
      </c>
      <c r="K44" s="15">
        <v>2411241</v>
      </c>
      <c r="M44" s="11">
        <f t="shared" si="22"/>
        <v>137.48709587701339</v>
      </c>
      <c r="N44" s="12">
        <f t="shared" si="20"/>
        <v>125.44899070677438</v>
      </c>
      <c r="O44" s="12">
        <f t="shared" si="21"/>
        <v>144.82375775592379</v>
      </c>
      <c r="P44" s="12">
        <f t="shared" si="14"/>
        <v>211.02337790060798</v>
      </c>
      <c r="Q44" s="12">
        <f t="shared" si="13"/>
        <v>194.64645576402833</v>
      </c>
      <c r="R44" s="13">
        <f t="shared" si="15"/>
        <v>167.77157039119695</v>
      </c>
      <c r="T44" s="11">
        <f t="shared" si="23"/>
        <v>135.91994811323718</v>
      </c>
      <c r="U44" s="12">
        <f t="shared" si="16"/>
        <v>191.14713468527773</v>
      </c>
      <c r="V44" s="12">
        <f t="shared" si="24"/>
        <v>9.7819918031724509</v>
      </c>
      <c r="W44" s="12">
        <f t="shared" si="18"/>
        <v>21.837207907993349</v>
      </c>
      <c r="X44" s="14">
        <f t="shared" si="17"/>
        <v>0.49192636729804029</v>
      </c>
      <c r="Y44" s="15">
        <f t="shared" si="19"/>
        <v>1.4189301356938551</v>
      </c>
    </row>
    <row r="45" spans="2:25" x14ac:dyDescent="0.3">
      <c r="B45" s="16" t="s">
        <v>126</v>
      </c>
      <c r="C45" s="17" t="s">
        <v>127</v>
      </c>
      <c r="D45" s="15" t="s">
        <v>128</v>
      </c>
      <c r="F45" s="16">
        <v>511562486</v>
      </c>
      <c r="G45" s="17">
        <v>815009577</v>
      </c>
      <c r="H45" s="17">
        <v>1041046986</v>
      </c>
      <c r="I45" s="17">
        <v>855471408</v>
      </c>
      <c r="J45" s="17">
        <v>807597806</v>
      </c>
      <c r="K45" s="15">
        <v>955118799</v>
      </c>
      <c r="M45" s="11">
        <f t="shared" si="22"/>
        <v>56870.23587953196</v>
      </c>
      <c r="N45" s="12">
        <f t="shared" si="20"/>
        <v>64092.68726128267</v>
      </c>
      <c r="O45" s="12">
        <f t="shared" si="21"/>
        <v>71093.79963606222</v>
      </c>
      <c r="P45" s="12">
        <f t="shared" si="14"/>
        <v>70811.347348895797</v>
      </c>
      <c r="Q45" s="12">
        <f t="shared" si="13"/>
        <v>65349.575225696717</v>
      </c>
      <c r="R45" s="13">
        <f t="shared" si="15"/>
        <v>66456.144706557316</v>
      </c>
      <c r="T45" s="11">
        <f t="shared" si="23"/>
        <v>64018.907592292286</v>
      </c>
      <c r="U45" s="12">
        <f t="shared" si="16"/>
        <v>67539.022427049946</v>
      </c>
      <c r="V45" s="12">
        <f t="shared" si="24"/>
        <v>7112.068901781503</v>
      </c>
      <c r="W45" s="12">
        <f t="shared" si="18"/>
        <v>2887.422172040855</v>
      </c>
      <c r="X45" s="14">
        <f t="shared" si="17"/>
        <v>7.7223238456124221E-2</v>
      </c>
      <c r="Y45" s="15">
        <f t="shared" si="19"/>
        <v>0.53274084972844138</v>
      </c>
    </row>
    <row r="46" spans="2:25" x14ac:dyDescent="0.3">
      <c r="B46" s="16" t="s">
        <v>129</v>
      </c>
      <c r="C46" s="17" t="s">
        <v>130</v>
      </c>
      <c r="D46" s="15" t="s">
        <v>131</v>
      </c>
      <c r="F46" s="16">
        <v>7939570</v>
      </c>
      <c r="G46" s="17">
        <v>13141166</v>
      </c>
      <c r="H46" s="17">
        <v>9189946</v>
      </c>
      <c r="I46" s="17">
        <v>8368917</v>
      </c>
      <c r="J46" s="17">
        <v>8912758</v>
      </c>
      <c r="K46" s="15">
        <v>12484790</v>
      </c>
      <c r="M46" s="11">
        <f t="shared" si="22"/>
        <v>882.63942536641662</v>
      </c>
      <c r="N46" s="12">
        <f t="shared" si="20"/>
        <v>1033.4266816678166</v>
      </c>
      <c r="O46" s="12">
        <f t="shared" si="21"/>
        <v>627.58760015297855</v>
      </c>
      <c r="P46" s="12">
        <f t="shared" si="14"/>
        <v>692.73418501098399</v>
      </c>
      <c r="Q46" s="12">
        <f t="shared" si="13"/>
        <v>721.20670098679079</v>
      </c>
      <c r="R46" s="13">
        <f t="shared" si="15"/>
        <v>868.67833796136983</v>
      </c>
      <c r="T46" s="11">
        <f t="shared" si="23"/>
        <v>847.8845690624039</v>
      </c>
      <c r="U46" s="12">
        <f t="shared" si="16"/>
        <v>760.87307465304821</v>
      </c>
      <c r="V46" s="12">
        <f t="shared" si="24"/>
        <v>205.13962330260881</v>
      </c>
      <c r="W46" s="12">
        <f t="shared" si="18"/>
        <v>94.441262905736892</v>
      </c>
      <c r="X46" s="14">
        <f t="shared" si="17"/>
        <v>-0.15621205972075458</v>
      </c>
      <c r="Y46" s="15">
        <f t="shared" si="19"/>
        <v>0.48428443418480044</v>
      </c>
    </row>
    <row r="47" spans="2:25" x14ac:dyDescent="0.3">
      <c r="B47" s="16" t="s">
        <v>132</v>
      </c>
      <c r="C47" s="17" t="s">
        <v>133</v>
      </c>
      <c r="D47" s="15" t="s">
        <v>134</v>
      </c>
      <c r="F47" s="16">
        <v>62304806</v>
      </c>
      <c r="G47" s="17">
        <v>82516559</v>
      </c>
      <c r="H47" s="17">
        <v>128455173</v>
      </c>
      <c r="I47" s="17">
        <v>144593588</v>
      </c>
      <c r="J47" s="17">
        <v>163498714</v>
      </c>
      <c r="K47" s="15">
        <v>176309127</v>
      </c>
      <c r="M47" s="11">
        <f t="shared" si="22"/>
        <v>6926.4051032242387</v>
      </c>
      <c r="N47" s="12">
        <f t="shared" si="20"/>
        <v>6489.1360287220023</v>
      </c>
      <c r="O47" s="12">
        <f t="shared" si="21"/>
        <v>8772.2902561457577</v>
      </c>
      <c r="P47" s="12">
        <f t="shared" si="14"/>
        <v>11968.683802335954</v>
      </c>
      <c r="Q47" s="12">
        <f t="shared" si="13"/>
        <v>13230.065052761764</v>
      </c>
      <c r="R47" s="13">
        <f t="shared" si="15"/>
        <v>12267.40052574213</v>
      </c>
      <c r="T47" s="11">
        <f t="shared" si="23"/>
        <v>7395.943796030665</v>
      </c>
      <c r="U47" s="12">
        <f t="shared" si="16"/>
        <v>12488.716460279951</v>
      </c>
      <c r="V47" s="12">
        <f t="shared" si="24"/>
        <v>1211.8367235657342</v>
      </c>
      <c r="W47" s="12">
        <f t="shared" si="18"/>
        <v>659.17085940725997</v>
      </c>
      <c r="X47" s="14">
        <f t="shared" si="17"/>
        <v>0.7558190437798693</v>
      </c>
      <c r="Y47" s="15">
        <f t="shared" si="19"/>
        <v>1.792566342385689</v>
      </c>
    </row>
    <row r="48" spans="2:25" x14ac:dyDescent="0.3">
      <c r="B48" s="16" t="s">
        <v>135</v>
      </c>
      <c r="C48" s="17" t="s">
        <v>136</v>
      </c>
      <c r="D48" s="15" t="s">
        <v>137</v>
      </c>
      <c r="F48" s="16">
        <v>1205713161</v>
      </c>
      <c r="G48" s="17">
        <v>1493966946</v>
      </c>
      <c r="H48" s="17">
        <v>1624107939</v>
      </c>
      <c r="I48" s="17">
        <v>1259476412</v>
      </c>
      <c r="J48" s="17">
        <v>1381244224</v>
      </c>
      <c r="K48" s="15">
        <v>1502445529</v>
      </c>
      <c r="M48" s="11">
        <f t="shared" si="22"/>
        <v>134038.74159202146</v>
      </c>
      <c r="N48" s="12">
        <f t="shared" si="20"/>
        <v>117486.17310870148</v>
      </c>
      <c r="O48" s="12">
        <f t="shared" si="21"/>
        <v>110911.42470547814</v>
      </c>
      <c r="P48" s="12">
        <f t="shared" si="14"/>
        <v>104252.72060977285</v>
      </c>
      <c r="Q48" s="12">
        <f t="shared" si="13"/>
        <v>111768.1631261726</v>
      </c>
      <c r="R48" s="13">
        <f t="shared" si="15"/>
        <v>104538.55331240743</v>
      </c>
      <c r="T48" s="11">
        <f t="shared" si="23"/>
        <v>120812.11313540036</v>
      </c>
      <c r="U48" s="12">
        <f t="shared" si="16"/>
        <v>106853.14568278431</v>
      </c>
      <c r="V48" s="12">
        <f t="shared" si="24"/>
        <v>11916.98805858872</v>
      </c>
      <c r="W48" s="12">
        <f t="shared" si="18"/>
        <v>4258.9285548224861</v>
      </c>
      <c r="X48" s="14">
        <f t="shared" si="17"/>
        <v>-0.17713573207707967</v>
      </c>
      <c r="Y48" s="15">
        <f t="shared" si="19"/>
        <v>0.95884486620563913</v>
      </c>
    </row>
    <row r="49" spans="2:25" x14ac:dyDescent="0.3">
      <c r="B49" s="16" t="s">
        <v>138</v>
      </c>
      <c r="C49" s="17" t="s">
        <v>139</v>
      </c>
      <c r="D49" s="15" t="s">
        <v>140</v>
      </c>
      <c r="F49" s="16">
        <v>86665310</v>
      </c>
      <c r="G49" s="17">
        <v>232756549</v>
      </c>
      <c r="H49" s="17">
        <v>307905751</v>
      </c>
      <c r="I49" s="17">
        <v>225057715</v>
      </c>
      <c r="J49" s="17">
        <v>193863813</v>
      </c>
      <c r="K49" s="15">
        <v>249009725</v>
      </c>
      <c r="M49" s="11">
        <f t="shared" si="22"/>
        <v>9634.5544428227658</v>
      </c>
      <c r="N49" s="12">
        <f t="shared" si="20"/>
        <v>18304.070435570375</v>
      </c>
      <c r="O49" s="12">
        <f t="shared" si="21"/>
        <v>21027.091056181456</v>
      </c>
      <c r="P49" s="12">
        <f t="shared" si="14"/>
        <v>18629.073843241524</v>
      </c>
      <c r="Q49" s="12">
        <f t="shared" si="13"/>
        <v>15687.162269462509</v>
      </c>
      <c r="R49" s="13">
        <f t="shared" si="15"/>
        <v>17325.830394361281</v>
      </c>
      <c r="T49" s="11">
        <f t="shared" si="23"/>
        <v>16321.905311524866</v>
      </c>
      <c r="U49" s="12">
        <f t="shared" si="16"/>
        <v>17214.022169021773</v>
      </c>
      <c r="V49" s="12">
        <f t="shared" si="24"/>
        <v>5949.3030311050979</v>
      </c>
      <c r="W49" s="12">
        <f t="shared" si="18"/>
        <v>1474.1393205609527</v>
      </c>
      <c r="X49" s="14">
        <f t="shared" si="17"/>
        <v>7.67747540725221E-2</v>
      </c>
      <c r="Y49" s="15">
        <f t="shared" si="19"/>
        <v>0.37335776628566253</v>
      </c>
    </row>
    <row r="50" spans="2:25" x14ac:dyDescent="0.3">
      <c r="B50" s="16" t="s">
        <v>141</v>
      </c>
      <c r="C50" s="17" t="s">
        <v>142</v>
      </c>
      <c r="D50" s="15" t="s">
        <v>143</v>
      </c>
      <c r="F50" s="16" t="s">
        <v>297</v>
      </c>
      <c r="G50" s="17">
        <v>1774854</v>
      </c>
      <c r="H50" s="17">
        <v>2055323</v>
      </c>
      <c r="I50" s="17">
        <v>2271109</v>
      </c>
      <c r="J50" s="17">
        <v>2116287</v>
      </c>
      <c r="K50" s="15">
        <v>2316656</v>
      </c>
      <c r="M50" s="11">
        <v>0</v>
      </c>
      <c r="N50" s="12">
        <f t="shared" si="20"/>
        <v>139.57524618932985</v>
      </c>
      <c r="O50" s="12">
        <f t="shared" si="21"/>
        <v>140.35939156870128</v>
      </c>
      <c r="P50" s="12">
        <f t="shared" si="14"/>
        <v>187.99025515321887</v>
      </c>
      <c r="Q50" s="12">
        <f t="shared" si="13"/>
        <v>171.24669665789563</v>
      </c>
      <c r="R50" s="13">
        <f t="shared" si="15"/>
        <v>161.19044723285177</v>
      </c>
      <c r="T50" s="11">
        <f t="shared" si="23"/>
        <v>139.96731887901558</v>
      </c>
      <c r="U50" s="12">
        <f t="shared" si="16"/>
        <v>173.47579968132209</v>
      </c>
      <c r="V50" s="12">
        <f t="shared" si="24"/>
        <v>80.811120351021842</v>
      </c>
      <c r="W50" s="12">
        <f t="shared" si="18"/>
        <v>13.538245874518957</v>
      </c>
      <c r="X50" s="14">
        <f t="shared" si="17"/>
        <v>0.30964440712259655</v>
      </c>
      <c r="Y50" s="15">
        <f t="shared" si="19"/>
        <v>0.86015396940305699</v>
      </c>
    </row>
    <row r="51" spans="2:25" x14ac:dyDescent="0.3">
      <c r="B51" s="16" t="s">
        <v>144</v>
      </c>
      <c r="C51" s="17" t="s">
        <v>145</v>
      </c>
      <c r="D51" s="15" t="s">
        <v>146</v>
      </c>
      <c r="F51" s="16">
        <v>11026389</v>
      </c>
      <c r="G51" s="17">
        <v>13877655</v>
      </c>
      <c r="H51" s="17">
        <v>19580406</v>
      </c>
      <c r="I51" s="17">
        <v>5968324</v>
      </c>
      <c r="J51" s="17">
        <v>6346133</v>
      </c>
      <c r="K51" s="15">
        <v>7709895</v>
      </c>
      <c r="M51" s="11">
        <f t="shared" ref="M51:M64" si="25">F51/SUM(F$5:F$101)*1000000</f>
        <v>1225.800093811954</v>
      </c>
      <c r="N51" s="12">
        <f t="shared" si="20"/>
        <v>1091.3444785630729</v>
      </c>
      <c r="O51" s="12">
        <f t="shared" si="21"/>
        <v>1337.1591097010778</v>
      </c>
      <c r="P51" s="12">
        <f t="shared" si="14"/>
        <v>494.02593693084742</v>
      </c>
      <c r="Q51" s="12">
        <f t="shared" si="13"/>
        <v>513.51934439972513</v>
      </c>
      <c r="R51" s="13">
        <f t="shared" si="15"/>
        <v>536.44624975323381</v>
      </c>
      <c r="T51" s="11">
        <f t="shared" si="23"/>
        <v>1218.1012273587014</v>
      </c>
      <c r="U51" s="12">
        <f t="shared" si="16"/>
        <v>514.66384369460218</v>
      </c>
      <c r="V51" s="12">
        <f t="shared" si="24"/>
        <v>123.08802796729303</v>
      </c>
      <c r="W51" s="12">
        <f t="shared" si="18"/>
        <v>21.233302709759034</v>
      </c>
      <c r="X51" s="14">
        <f t="shared" si="17"/>
        <v>-1.2429316913013331</v>
      </c>
      <c r="Y51" s="15">
        <f t="shared" si="19"/>
        <v>2.3635947235551478</v>
      </c>
    </row>
    <row r="52" spans="2:25" x14ac:dyDescent="0.3">
      <c r="B52" s="16" t="s">
        <v>147</v>
      </c>
      <c r="C52" s="17" t="s">
        <v>148</v>
      </c>
      <c r="D52" s="15" t="s">
        <v>149</v>
      </c>
      <c r="F52" s="16">
        <v>7826622</v>
      </c>
      <c r="G52" s="17">
        <v>11106472</v>
      </c>
      <c r="H52" s="17">
        <v>12034742</v>
      </c>
      <c r="I52" s="17">
        <v>14195427</v>
      </c>
      <c r="J52" s="17">
        <v>15971028</v>
      </c>
      <c r="K52" s="15">
        <v>15899455</v>
      </c>
      <c r="M52" s="11">
        <f t="shared" si="25"/>
        <v>870.0830327889488</v>
      </c>
      <c r="N52" s="12">
        <f t="shared" si="20"/>
        <v>873.41751135298944</v>
      </c>
      <c r="O52" s="12">
        <f t="shared" si="21"/>
        <v>821.86063446295077</v>
      </c>
      <c r="P52" s="12">
        <f t="shared" si="14"/>
        <v>1175.0215175664805</v>
      </c>
      <c r="Q52" s="12">
        <f t="shared" si="13"/>
        <v>1292.3510786725794</v>
      </c>
      <c r="R52" s="13">
        <f t="shared" si="15"/>
        <v>1106.2670772909751</v>
      </c>
      <c r="T52" s="11">
        <f t="shared" si="23"/>
        <v>855.12039286829634</v>
      </c>
      <c r="U52" s="12">
        <f t="shared" si="16"/>
        <v>1191.2132245100117</v>
      </c>
      <c r="V52" s="12">
        <f t="shared" si="24"/>
        <v>28.852007446796105</v>
      </c>
      <c r="W52" s="12">
        <f t="shared" si="18"/>
        <v>94.092733103338688</v>
      </c>
      <c r="X52" s="14">
        <f t="shared" si="17"/>
        <v>0.47823221827533757</v>
      </c>
      <c r="Y52" s="15">
        <f t="shared" si="19"/>
        <v>2.1206738079132545</v>
      </c>
    </row>
    <row r="53" spans="2:25" x14ac:dyDescent="0.3">
      <c r="B53" s="16" t="s">
        <v>150</v>
      </c>
      <c r="C53" s="17" t="s">
        <v>151</v>
      </c>
      <c r="D53" s="15" t="s">
        <v>152</v>
      </c>
      <c r="F53" s="16">
        <v>156003897</v>
      </c>
      <c r="G53" s="17">
        <v>260423788</v>
      </c>
      <c r="H53" s="17">
        <v>256913108</v>
      </c>
      <c r="I53" s="17">
        <v>182506922</v>
      </c>
      <c r="J53" s="17">
        <v>191829292</v>
      </c>
      <c r="K53" s="15">
        <v>221691452</v>
      </c>
      <c r="M53" s="11">
        <f t="shared" si="25"/>
        <v>17342.902701657855</v>
      </c>
      <c r="N53" s="12">
        <f t="shared" si="20"/>
        <v>20479.833453150426</v>
      </c>
      <c r="O53" s="12">
        <f t="shared" si="21"/>
        <v>17544.769131131237</v>
      </c>
      <c r="P53" s="12">
        <f t="shared" si="14"/>
        <v>15106.946797361383</v>
      </c>
      <c r="Q53" s="12">
        <f t="shared" si="13"/>
        <v>15522.531952057016</v>
      </c>
      <c r="R53" s="13">
        <f t="shared" si="15"/>
        <v>15425.054171003501</v>
      </c>
      <c r="T53" s="11">
        <f t="shared" si="23"/>
        <v>18455.835095313174</v>
      </c>
      <c r="U53" s="12">
        <f t="shared" si="16"/>
        <v>15351.510973473967</v>
      </c>
      <c r="V53" s="12">
        <f t="shared" si="24"/>
        <v>1755.7376023292907</v>
      </c>
      <c r="W53" s="12">
        <f t="shared" si="18"/>
        <v>217.33431994970189</v>
      </c>
      <c r="X53" s="14">
        <f t="shared" si="17"/>
        <v>-0.26569635863226537</v>
      </c>
      <c r="Y53" s="15">
        <f t="shared" si="19"/>
        <v>1.404544038521659</v>
      </c>
    </row>
    <row r="54" spans="2:25" x14ac:dyDescent="0.3">
      <c r="B54" s="16" t="s">
        <v>310</v>
      </c>
      <c r="C54" s="17" t="s">
        <v>153</v>
      </c>
      <c r="D54" s="15" t="s">
        <v>154</v>
      </c>
      <c r="F54" s="16">
        <v>5478639</v>
      </c>
      <c r="G54" s="17">
        <v>3311151</v>
      </c>
      <c r="H54" s="17">
        <v>4082944</v>
      </c>
      <c r="I54" s="17">
        <v>20561431</v>
      </c>
      <c r="J54" s="17">
        <v>20345952</v>
      </c>
      <c r="K54" s="15">
        <v>26088139</v>
      </c>
      <c r="M54" s="11">
        <f t="shared" si="25"/>
        <v>609.05852316309813</v>
      </c>
      <c r="N54" s="12">
        <f t="shared" si="20"/>
        <v>260.39027209846319</v>
      </c>
      <c r="O54" s="12">
        <f t="shared" si="21"/>
        <v>278.82699490497583</v>
      </c>
      <c r="P54" s="12">
        <f t="shared" si="14"/>
        <v>1701.9652777587091</v>
      </c>
      <c r="Q54" s="12">
        <f t="shared" si="13"/>
        <v>1646.3632155563516</v>
      </c>
      <c r="R54" s="13">
        <f t="shared" si="15"/>
        <v>1815.1848150449621</v>
      </c>
      <c r="T54" s="11">
        <f t="shared" si="23"/>
        <v>382.75859672217911</v>
      </c>
      <c r="U54" s="12">
        <f t="shared" si="16"/>
        <v>1721.1711027866743</v>
      </c>
      <c r="V54" s="12">
        <f t="shared" si="24"/>
        <v>196.19816695712294</v>
      </c>
      <c r="W54" s="12">
        <f t="shared" si="18"/>
        <v>86.033893900757562</v>
      </c>
      <c r="X54" s="14">
        <f t="shared" si="17"/>
        <v>2.1688838378029036</v>
      </c>
      <c r="Y54" s="15">
        <f t="shared" si="19"/>
        <v>2.3310781426902341</v>
      </c>
    </row>
    <row r="55" spans="2:25" x14ac:dyDescent="0.3">
      <c r="B55" s="16" t="s">
        <v>306</v>
      </c>
      <c r="C55" s="17" t="s">
        <v>155</v>
      </c>
      <c r="D55" s="15" t="s">
        <v>156</v>
      </c>
      <c r="F55" s="16">
        <v>616705</v>
      </c>
      <c r="G55" s="17">
        <v>742252</v>
      </c>
      <c r="H55" s="17">
        <v>969335</v>
      </c>
      <c r="I55" s="17">
        <v>2462198</v>
      </c>
      <c r="J55" s="17">
        <v>2377809</v>
      </c>
      <c r="K55" s="15">
        <v>2853082</v>
      </c>
      <c r="M55" s="11">
        <f t="shared" si="25"/>
        <v>68.55889510648511</v>
      </c>
      <c r="N55" s="12">
        <f t="shared" si="20"/>
        <v>58.371001577888926</v>
      </c>
      <c r="O55" s="12">
        <f t="shared" si="21"/>
        <v>66.196539826707081</v>
      </c>
      <c r="P55" s="12">
        <f t="shared" si="14"/>
        <v>203.80758046300076</v>
      </c>
      <c r="Q55" s="12">
        <f t="shared" si="13"/>
        <v>192.40865559983791</v>
      </c>
      <c r="R55" s="13">
        <f t="shared" si="15"/>
        <v>198.5143947016731</v>
      </c>
      <c r="T55" s="11">
        <f t="shared" si="23"/>
        <v>64.375478837027046</v>
      </c>
      <c r="U55" s="12">
        <f t="shared" si="16"/>
        <v>198.24354358817058</v>
      </c>
      <c r="V55" s="12">
        <f t="shared" si="24"/>
        <v>5.3324938803156492</v>
      </c>
      <c r="W55" s="12">
        <f t="shared" si="18"/>
        <v>5.704287181872262</v>
      </c>
      <c r="X55" s="14">
        <f t="shared" si="17"/>
        <v>1.6226907175098484</v>
      </c>
      <c r="Y55" s="15">
        <f t="shared" si="19"/>
        <v>4.6952695033691674</v>
      </c>
    </row>
    <row r="56" spans="2:25" x14ac:dyDescent="0.3">
      <c r="B56" s="16" t="s">
        <v>157</v>
      </c>
      <c r="C56" s="17" t="s">
        <v>158</v>
      </c>
      <c r="D56" s="15" t="s">
        <v>159</v>
      </c>
      <c r="F56" s="16">
        <v>32399452</v>
      </c>
      <c r="G56" s="17">
        <v>47792232</v>
      </c>
      <c r="H56" s="17">
        <v>47894098</v>
      </c>
      <c r="I56" s="17">
        <v>21102921</v>
      </c>
      <c r="J56" s="17">
        <v>23482035</v>
      </c>
      <c r="K56" s="15">
        <v>27412108</v>
      </c>
      <c r="M56" s="11">
        <f t="shared" si="25"/>
        <v>3601.8365850375772</v>
      </c>
      <c r="N56" s="12">
        <f t="shared" si="20"/>
        <v>3758.4007176576597</v>
      </c>
      <c r="O56" s="12">
        <f t="shared" si="21"/>
        <v>3270.720200674908</v>
      </c>
      <c r="P56" s="12">
        <f t="shared" si="14"/>
        <v>1746.7869235990968</v>
      </c>
      <c r="Q56" s="12">
        <f t="shared" si="13"/>
        <v>1900.1302396863412</v>
      </c>
      <c r="R56" s="13">
        <f t="shared" si="15"/>
        <v>1907.3051623181145</v>
      </c>
      <c r="T56" s="11">
        <f t="shared" si="23"/>
        <v>3543.6525011233821</v>
      </c>
      <c r="U56" s="12">
        <f t="shared" si="16"/>
        <v>1851.4074418678508</v>
      </c>
      <c r="V56" s="12">
        <f t="shared" si="24"/>
        <v>248.99219340541902</v>
      </c>
      <c r="W56" s="12">
        <f t="shared" si="18"/>
        <v>90.675021427127362</v>
      </c>
      <c r="X56" s="14">
        <f t="shared" si="17"/>
        <v>-0.93661471067106028</v>
      </c>
      <c r="Y56" s="15">
        <f t="shared" si="19"/>
        <v>2.3321566907050597</v>
      </c>
    </row>
    <row r="57" spans="2:25" x14ac:dyDescent="0.3">
      <c r="B57" s="16" t="s">
        <v>160</v>
      </c>
      <c r="C57" s="17" t="s">
        <v>161</v>
      </c>
      <c r="D57" s="15" t="s">
        <v>162</v>
      </c>
      <c r="F57" s="16">
        <v>37085863</v>
      </c>
      <c r="G57" s="17">
        <v>73664642</v>
      </c>
      <c r="H57" s="17">
        <v>72637669</v>
      </c>
      <c r="I57" s="17">
        <v>28087430</v>
      </c>
      <c r="J57" s="17">
        <v>37479041</v>
      </c>
      <c r="K57" s="15">
        <v>43816900</v>
      </c>
      <c r="M57" s="11">
        <f t="shared" si="25"/>
        <v>4122.8233780340306</v>
      </c>
      <c r="N57" s="12">
        <f t="shared" si="20"/>
        <v>5793.0176468593181</v>
      </c>
      <c r="O57" s="12">
        <f t="shared" si="21"/>
        <v>4960.4753247098952</v>
      </c>
      <c r="P57" s="12">
        <f t="shared" si="14"/>
        <v>2324.9272193884899</v>
      </c>
      <c r="Q57" s="12">
        <f t="shared" si="13"/>
        <v>3032.7464871994362</v>
      </c>
      <c r="R57" s="13">
        <f t="shared" si="15"/>
        <v>3048.7330477020078</v>
      </c>
      <c r="T57" s="11">
        <f t="shared" si="23"/>
        <v>4958.7721165344146</v>
      </c>
      <c r="U57" s="12">
        <f t="shared" si="16"/>
        <v>2802.1355847633113</v>
      </c>
      <c r="V57" s="12">
        <f t="shared" si="24"/>
        <v>835.09843706761876</v>
      </c>
      <c r="W57" s="12">
        <f t="shared" si="18"/>
        <v>413.35186042517876</v>
      </c>
      <c r="X57" s="14">
        <f t="shared" si="17"/>
        <v>-0.823456162899598</v>
      </c>
      <c r="Y57" s="15">
        <f t="shared" si="19"/>
        <v>2.0166578679086653</v>
      </c>
    </row>
    <row r="58" spans="2:25" x14ac:dyDescent="0.3">
      <c r="B58" s="16" t="s">
        <v>163</v>
      </c>
      <c r="C58" s="17" t="s">
        <v>164</v>
      </c>
      <c r="D58" s="15" t="s">
        <v>165</v>
      </c>
      <c r="F58" s="16">
        <v>4737883</v>
      </c>
      <c r="G58" s="17">
        <v>12662259</v>
      </c>
      <c r="H58" s="17">
        <v>18474876</v>
      </c>
      <c r="I58" s="17">
        <v>7012430</v>
      </c>
      <c r="J58" s="17">
        <v>6704312</v>
      </c>
      <c r="K58" s="15">
        <v>10876180</v>
      </c>
      <c r="M58" s="11">
        <f t="shared" si="25"/>
        <v>526.70891856527669</v>
      </c>
      <c r="N58" s="12">
        <f t="shared" si="20"/>
        <v>995.76523885235497</v>
      </c>
      <c r="O58" s="12">
        <f t="shared" si="21"/>
        <v>1261.6617216209822</v>
      </c>
      <c r="P58" s="12">
        <f t="shared" si="14"/>
        <v>580.45144682359432</v>
      </c>
      <c r="Q58" s="12">
        <f t="shared" si="13"/>
        <v>542.5026394642548</v>
      </c>
      <c r="R58" s="13">
        <f t="shared" si="15"/>
        <v>756.75297428059991</v>
      </c>
      <c r="T58" s="11">
        <f t="shared" si="23"/>
        <v>928.0452930128713</v>
      </c>
      <c r="U58" s="12">
        <f t="shared" si="16"/>
        <v>626.56902018948301</v>
      </c>
      <c r="V58" s="12">
        <f t="shared" si="24"/>
        <v>372.12685871653611</v>
      </c>
      <c r="W58" s="12">
        <f t="shared" si="18"/>
        <v>114.3281436134499</v>
      </c>
      <c r="X58" s="14">
        <f t="shared" si="17"/>
        <v>-0.56672177795699952</v>
      </c>
      <c r="Y58" s="15">
        <f t="shared" si="19"/>
        <v>0.93401070089540905</v>
      </c>
    </row>
    <row r="59" spans="2:25" x14ac:dyDescent="0.3">
      <c r="B59" s="16" t="s">
        <v>166</v>
      </c>
      <c r="C59" s="17" t="s">
        <v>167</v>
      </c>
      <c r="D59" s="15" t="s">
        <v>168</v>
      </c>
      <c r="F59" s="16">
        <v>852675</v>
      </c>
      <c r="G59" s="17">
        <v>1544560</v>
      </c>
      <c r="H59" s="17">
        <v>1190380</v>
      </c>
      <c r="I59" s="17">
        <v>534902</v>
      </c>
      <c r="J59" s="17">
        <v>658843</v>
      </c>
      <c r="K59" s="15">
        <v>747650</v>
      </c>
      <c r="M59" s="11">
        <f t="shared" si="25"/>
        <v>94.791603578570289</v>
      </c>
      <c r="N59" s="12">
        <f t="shared" si="20"/>
        <v>121.4648316166802</v>
      </c>
      <c r="O59" s="12">
        <f t="shared" si="21"/>
        <v>81.291851711653422</v>
      </c>
      <c r="P59" s="12">
        <f t="shared" si="14"/>
        <v>44.276326438742956</v>
      </c>
      <c r="Q59" s="12">
        <f t="shared" si="13"/>
        <v>53.312564584188216</v>
      </c>
      <c r="R59" s="13">
        <f t="shared" si="15"/>
        <v>52.020687522723108</v>
      </c>
      <c r="T59" s="11">
        <f t="shared" si="23"/>
        <v>99.182762302301299</v>
      </c>
      <c r="U59" s="12">
        <f t="shared" si="16"/>
        <v>49.869859515218089</v>
      </c>
      <c r="V59" s="12">
        <f t="shared" si="24"/>
        <v>20.443306601799254</v>
      </c>
      <c r="W59" s="12">
        <f t="shared" si="18"/>
        <v>4.887018088129099</v>
      </c>
      <c r="X59" s="14">
        <f t="shared" si="17"/>
        <v>-0.99192126697836436</v>
      </c>
      <c r="Y59" s="15">
        <f t="shared" si="19"/>
        <v>1.6177433164627297</v>
      </c>
    </row>
    <row r="60" spans="2:25" x14ac:dyDescent="0.3">
      <c r="B60" s="16" t="s">
        <v>169</v>
      </c>
      <c r="C60" s="17" t="s">
        <v>170</v>
      </c>
      <c r="D60" s="15" t="s">
        <v>171</v>
      </c>
      <c r="F60" s="16">
        <v>17082551</v>
      </c>
      <c r="G60" s="17">
        <v>48086989</v>
      </c>
      <c r="H60" s="17">
        <v>59613150</v>
      </c>
      <c r="I60" s="17">
        <v>24159967</v>
      </c>
      <c r="J60" s="17">
        <v>34499308</v>
      </c>
      <c r="K60" s="15">
        <v>40500773</v>
      </c>
      <c r="M60" s="11">
        <f t="shared" si="25"/>
        <v>1899.0616618321276</v>
      </c>
      <c r="N60" s="12">
        <f t="shared" si="20"/>
        <v>3781.580528977931</v>
      </c>
      <c r="O60" s="12">
        <f t="shared" si="21"/>
        <v>4071.0221524761441</v>
      </c>
      <c r="P60" s="12">
        <f t="shared" si="14"/>
        <v>1999.8328397374796</v>
      </c>
      <c r="Q60" s="12">
        <f t="shared" si="13"/>
        <v>2791.631065154826</v>
      </c>
      <c r="R60" s="13">
        <f t="shared" si="15"/>
        <v>2818.0004770437245</v>
      </c>
      <c r="T60" s="11">
        <f t="shared" si="23"/>
        <v>3250.5547810954008</v>
      </c>
      <c r="U60" s="12">
        <f t="shared" si="16"/>
        <v>2536.48812731201</v>
      </c>
      <c r="V60" s="12">
        <f t="shared" si="24"/>
        <v>1179.3406428658777</v>
      </c>
      <c r="W60" s="12">
        <f t="shared" si="18"/>
        <v>464.94409312531303</v>
      </c>
      <c r="X60" s="14">
        <f t="shared" si="17"/>
        <v>-0.35785356029531812</v>
      </c>
      <c r="Y60" s="15">
        <f t="shared" si="19"/>
        <v>0.94494082275649105</v>
      </c>
    </row>
    <row r="61" spans="2:25" x14ac:dyDescent="0.3">
      <c r="B61" s="16" t="s">
        <v>172</v>
      </c>
      <c r="C61" s="17" t="s">
        <v>173</v>
      </c>
      <c r="D61" s="15" t="s">
        <v>174</v>
      </c>
      <c r="F61" s="16">
        <v>205621683</v>
      </c>
      <c r="G61" s="17">
        <v>323994785</v>
      </c>
      <c r="H61" s="17">
        <v>462766664</v>
      </c>
      <c r="I61" s="17">
        <v>256558834</v>
      </c>
      <c r="J61" s="17">
        <v>320034216</v>
      </c>
      <c r="K61" s="15">
        <v>372755855</v>
      </c>
      <c r="M61" s="11">
        <f t="shared" si="25"/>
        <v>22858.895900659038</v>
      </c>
      <c r="N61" s="12">
        <f t="shared" si="20"/>
        <v>25479.082719161124</v>
      </c>
      <c r="O61" s="12">
        <f t="shared" si="21"/>
        <v>31602.647076550806</v>
      </c>
      <c r="P61" s="12">
        <f t="shared" si="14"/>
        <v>21236.567978671355</v>
      </c>
      <c r="Q61" s="12">
        <f t="shared" si="13"/>
        <v>25896.677675333944</v>
      </c>
      <c r="R61" s="13">
        <f t="shared" si="15"/>
        <v>25935.953795519938</v>
      </c>
      <c r="T61" s="11">
        <f t="shared" si="23"/>
        <v>26646.875232123653</v>
      </c>
      <c r="U61" s="12">
        <f t="shared" si="16"/>
        <v>24356.399816508409</v>
      </c>
      <c r="V61" s="12">
        <f t="shared" si="24"/>
        <v>4487.32667314023</v>
      </c>
      <c r="W61" s="12">
        <f t="shared" si="18"/>
        <v>2701.9249944605285</v>
      </c>
      <c r="X61" s="14">
        <f t="shared" si="17"/>
        <v>-0.12966546361905351</v>
      </c>
      <c r="Y61" s="15">
        <f t="shared" si="19"/>
        <v>0.78432530011648371</v>
      </c>
    </row>
    <row r="62" spans="2:25" x14ac:dyDescent="0.3">
      <c r="B62" s="16" t="s">
        <v>175</v>
      </c>
      <c r="C62" s="17" t="s">
        <v>176</v>
      </c>
      <c r="D62" s="15" t="s">
        <v>177</v>
      </c>
      <c r="F62" s="16">
        <v>187335138</v>
      </c>
      <c r="G62" s="17">
        <v>273552567</v>
      </c>
      <c r="H62" s="17">
        <v>294827313</v>
      </c>
      <c r="I62" s="17">
        <v>267984409</v>
      </c>
      <c r="J62" s="17">
        <v>256433531</v>
      </c>
      <c r="K62" s="15">
        <v>296573507</v>
      </c>
      <c r="M62" s="11">
        <f t="shared" si="25"/>
        <v>20825.986615806443</v>
      </c>
      <c r="N62" s="12">
        <f t="shared" si="20"/>
        <v>21512.286016059996</v>
      </c>
      <c r="O62" s="12">
        <f t="shared" si="21"/>
        <v>20133.955719132737</v>
      </c>
      <c r="P62" s="12">
        <f t="shared" si="14"/>
        <v>22182.315963256082</v>
      </c>
      <c r="Q62" s="12">
        <f t="shared" si="13"/>
        <v>20750.207838572973</v>
      </c>
      <c r="R62" s="13">
        <f t="shared" si="15"/>
        <v>20635.26748500653</v>
      </c>
      <c r="T62" s="11">
        <f t="shared" si="23"/>
        <v>20824.076116999724</v>
      </c>
      <c r="U62" s="12">
        <f t="shared" si="16"/>
        <v>21189.26376227853</v>
      </c>
      <c r="V62" s="12">
        <f t="shared" si="24"/>
        <v>689.16713456255616</v>
      </c>
      <c r="W62" s="12">
        <f t="shared" si="18"/>
        <v>861.92652042924578</v>
      </c>
      <c r="X62" s="14">
        <f t="shared" si="17"/>
        <v>2.5080970739965736E-2</v>
      </c>
      <c r="Y62" s="15">
        <f t="shared" si="19"/>
        <v>0.51355147342231222</v>
      </c>
    </row>
    <row r="63" spans="2:25" x14ac:dyDescent="0.3">
      <c r="B63" s="16" t="s">
        <v>178</v>
      </c>
      <c r="C63" s="17" t="s">
        <v>179</v>
      </c>
      <c r="D63" s="15" t="s">
        <v>180</v>
      </c>
      <c r="F63" s="16">
        <v>3099623</v>
      </c>
      <c r="G63" s="17">
        <v>3316254</v>
      </c>
      <c r="H63" s="17">
        <v>3673328</v>
      </c>
      <c r="I63" s="17">
        <v>1475489</v>
      </c>
      <c r="J63" s="17">
        <v>889091</v>
      </c>
      <c r="K63" s="15">
        <v>1516014</v>
      </c>
      <c r="M63" s="11">
        <f t="shared" si="25"/>
        <v>344.58408497847216</v>
      </c>
      <c r="N63" s="12">
        <f t="shared" si="20"/>
        <v>260.7915741105183</v>
      </c>
      <c r="O63" s="12">
        <f t="shared" si="21"/>
        <v>250.85404246061293</v>
      </c>
      <c r="P63" s="12">
        <f t="shared" si="14"/>
        <v>122.13308722116277</v>
      </c>
      <c r="Q63" s="12">
        <f t="shared" si="13"/>
        <v>71.943879435192429</v>
      </c>
      <c r="R63" s="13">
        <f t="shared" si="15"/>
        <v>105.48263301554678</v>
      </c>
      <c r="T63" s="11">
        <f t="shared" si="23"/>
        <v>285.40990051653449</v>
      </c>
      <c r="U63" s="12">
        <f t="shared" si="16"/>
        <v>99.853199890634002</v>
      </c>
      <c r="V63" s="12">
        <f t="shared" si="24"/>
        <v>51.486665398671711</v>
      </c>
      <c r="W63" s="12">
        <f t="shared" si="18"/>
        <v>25.563783611326514</v>
      </c>
      <c r="X63" s="14">
        <f t="shared" si="17"/>
        <v>-1.5151548149331671</v>
      </c>
      <c r="Y63" s="15">
        <f t="shared" si="19"/>
        <v>2.1502131950942238</v>
      </c>
    </row>
    <row r="64" spans="2:25" x14ac:dyDescent="0.3">
      <c r="B64" s="16" t="s">
        <v>181</v>
      </c>
      <c r="C64" s="17" t="s">
        <v>182</v>
      </c>
      <c r="D64" s="15" t="s">
        <v>183</v>
      </c>
      <c r="F64" s="16">
        <v>2005710</v>
      </c>
      <c r="G64" s="17">
        <v>3504718</v>
      </c>
      <c r="H64" s="17">
        <v>10845241</v>
      </c>
      <c r="I64" s="17">
        <v>2940050</v>
      </c>
      <c r="J64" s="17">
        <v>3873125</v>
      </c>
      <c r="K64" s="15">
        <v>2705888</v>
      </c>
      <c r="M64" s="11">
        <f t="shared" si="25"/>
        <v>222.9741310740601</v>
      </c>
      <c r="N64" s="12">
        <f t="shared" si="20"/>
        <v>275.61246033430115</v>
      </c>
      <c r="O64" s="12">
        <f t="shared" si="21"/>
        <v>740.62881025314925</v>
      </c>
      <c r="P64" s="12">
        <f t="shared" si="14"/>
        <v>243.36161305477683</v>
      </c>
      <c r="Q64" s="12">
        <f t="shared" ref="Q64:Q95" si="26">J64/SUM(J$5:J$101)*1000000</f>
        <v>313.40733180004031</v>
      </c>
      <c r="R64" s="13">
        <f t="shared" si="15"/>
        <v>188.27279357919639</v>
      </c>
      <c r="T64" s="11">
        <f t="shared" si="23"/>
        <v>413.07180055383679</v>
      </c>
      <c r="U64" s="12">
        <f t="shared" si="16"/>
        <v>248.34724614467117</v>
      </c>
      <c r="V64" s="12">
        <f t="shared" si="24"/>
        <v>284.89102193504453</v>
      </c>
      <c r="W64" s="12">
        <f t="shared" si="18"/>
        <v>62.716071041769325</v>
      </c>
      <c r="X64" s="14">
        <f t="shared" si="17"/>
        <v>-0.73403382492852653</v>
      </c>
      <c r="Y64" s="15">
        <f t="shared" si="19"/>
        <v>0.61527137021892564</v>
      </c>
    </row>
    <row r="65" spans="2:25" x14ac:dyDescent="0.3">
      <c r="B65" s="16" t="s">
        <v>184</v>
      </c>
      <c r="C65" s="17" t="s">
        <v>185</v>
      </c>
      <c r="D65" s="15" t="s">
        <v>186</v>
      </c>
      <c r="F65" s="16" t="s">
        <v>297</v>
      </c>
      <c r="G65" s="17">
        <v>8025875</v>
      </c>
      <c r="H65" s="17">
        <v>11109268</v>
      </c>
      <c r="I65" s="17">
        <v>29243343</v>
      </c>
      <c r="J65" s="17">
        <v>33178281</v>
      </c>
      <c r="K65" s="15">
        <v>19229222</v>
      </c>
      <c r="M65" s="11">
        <v>0</v>
      </c>
      <c r="N65" s="12">
        <f t="shared" si="20"/>
        <v>631.15810033376704</v>
      </c>
      <c r="O65" s="12">
        <f t="shared" si="21"/>
        <v>758.65939185891614</v>
      </c>
      <c r="P65" s="12">
        <f t="shared" ref="P65:P101" si="27">I65/SUM(I$5:I$101)*1000000</f>
        <v>2420.6075147001297</v>
      </c>
      <c r="Q65" s="12">
        <f t="shared" si="26"/>
        <v>2684.7355873931192</v>
      </c>
      <c r="R65" s="13">
        <f t="shared" si="15"/>
        <v>1337.94870456373</v>
      </c>
      <c r="T65" s="11">
        <f t="shared" si="23"/>
        <v>694.90874609634159</v>
      </c>
      <c r="U65" s="12">
        <f t="shared" ref="U65:U101" si="28">AVERAGEIF(P65:R65,"&gt;1")</f>
        <v>2147.7639355523265</v>
      </c>
      <c r="V65" s="12">
        <f t="shared" si="24"/>
        <v>406.23909212294569</v>
      </c>
      <c r="W65" s="12">
        <f t="shared" si="18"/>
        <v>713.64657986426516</v>
      </c>
      <c r="X65" s="14">
        <f t="shared" ref="X65:X101" si="29">LOG(U65,2)-LOG(T65,2)</f>
        <v>1.6279399891156174</v>
      </c>
      <c r="Y65" s="15">
        <f t="shared" si="19"/>
        <v>1.3196250616957137</v>
      </c>
    </row>
    <row r="66" spans="2:25" x14ac:dyDescent="0.3">
      <c r="B66" s="16" t="s">
        <v>187</v>
      </c>
      <c r="C66" s="17" t="s">
        <v>188</v>
      </c>
      <c r="D66" s="15" t="s">
        <v>189</v>
      </c>
      <c r="F66" s="16">
        <v>1570152</v>
      </c>
      <c r="G66" s="17">
        <v>4337467</v>
      </c>
      <c r="H66" s="17">
        <v>3717388</v>
      </c>
      <c r="I66" s="17">
        <v>2582890</v>
      </c>
      <c r="J66" s="17">
        <v>1496506</v>
      </c>
      <c r="K66" s="15" t="s">
        <v>297</v>
      </c>
      <c r="M66" s="11">
        <f t="shared" ref="M66:M84" si="30">F66/SUM(F$5:F$101)*1000000</f>
        <v>174.55328928618675</v>
      </c>
      <c r="N66" s="12">
        <f t="shared" si="20"/>
        <v>341.10018309285942</v>
      </c>
      <c r="O66" s="12">
        <f t="shared" si="21"/>
        <v>253.86292952727692</v>
      </c>
      <c r="P66" s="12">
        <f t="shared" si="27"/>
        <v>213.79781865718354</v>
      </c>
      <c r="Q66" s="12">
        <f t="shared" si="26"/>
        <v>121.09496917418136</v>
      </c>
      <c r="R66" s="13">
        <v>0</v>
      </c>
      <c r="T66" s="11">
        <f t="shared" si="23"/>
        <v>256.50546730210772</v>
      </c>
      <c r="U66" s="12">
        <f t="shared" si="28"/>
        <v>167.44639391568245</v>
      </c>
      <c r="V66" s="12">
        <f t="shared" si="24"/>
        <v>83.304887093023083</v>
      </c>
      <c r="W66" s="12">
        <f t="shared" si="18"/>
        <v>107.21265249037697</v>
      </c>
      <c r="X66" s="14">
        <f t="shared" si="29"/>
        <v>-0.61529026972137935</v>
      </c>
      <c r="Y66" s="15">
        <f t="shared" si="19"/>
        <v>0.88928666733621586</v>
      </c>
    </row>
    <row r="67" spans="2:25" x14ac:dyDescent="0.3">
      <c r="B67" s="16" t="s">
        <v>190</v>
      </c>
      <c r="C67" s="17" t="s">
        <v>191</v>
      </c>
      <c r="D67" s="15" t="s">
        <v>192</v>
      </c>
      <c r="F67" s="16">
        <v>121078256</v>
      </c>
      <c r="G67" s="17">
        <v>157591337</v>
      </c>
      <c r="H67" s="17">
        <v>173036838</v>
      </c>
      <c r="I67" s="17">
        <v>171932527</v>
      </c>
      <c r="J67" s="17">
        <v>172792140</v>
      </c>
      <c r="K67" s="15">
        <v>183147946</v>
      </c>
      <c r="M67" s="11">
        <f t="shared" si="30"/>
        <v>13460.230503693258</v>
      </c>
      <c r="N67" s="12">
        <f t="shared" si="20"/>
        <v>12393.047348728767</v>
      </c>
      <c r="O67" s="12">
        <f t="shared" si="21"/>
        <v>11816.802176909388</v>
      </c>
      <c r="P67" s="12">
        <f t="shared" si="27"/>
        <v>14231.654940325494</v>
      </c>
      <c r="Q67" s="12">
        <f t="shared" si="26"/>
        <v>13982.074824184354</v>
      </c>
      <c r="R67" s="13">
        <f t="shared" ref="R67:R101" si="31">K67/SUM(K$5:K$101)*1000000</f>
        <v>12743.238238874559</v>
      </c>
      <c r="T67" s="11">
        <f t="shared" si="23"/>
        <v>12556.693343110472</v>
      </c>
      <c r="U67" s="12">
        <f t="shared" si="28"/>
        <v>13652.322667794802</v>
      </c>
      <c r="V67" s="12">
        <f t="shared" si="24"/>
        <v>833.84601391791125</v>
      </c>
      <c r="W67" s="12">
        <f t="shared" si="18"/>
        <v>797.11883227796704</v>
      </c>
      <c r="X67" s="14">
        <f t="shared" si="29"/>
        <v>0.12068981999282791</v>
      </c>
      <c r="Y67" s="15">
        <f t="shared" si="19"/>
        <v>1.6145420060070508</v>
      </c>
    </row>
    <row r="68" spans="2:25" x14ac:dyDescent="0.3">
      <c r="B68" s="16" t="s">
        <v>193</v>
      </c>
      <c r="C68" s="17" t="s">
        <v>194</v>
      </c>
      <c r="D68" s="15" t="s">
        <v>195</v>
      </c>
      <c r="F68" s="16">
        <v>19519332</v>
      </c>
      <c r="G68" s="17">
        <v>23495220</v>
      </c>
      <c r="H68" s="17">
        <v>27564250</v>
      </c>
      <c r="I68" s="17">
        <v>30071649</v>
      </c>
      <c r="J68" s="17">
        <v>34554822</v>
      </c>
      <c r="K68" s="15">
        <v>37469422</v>
      </c>
      <c r="M68" s="11">
        <f t="shared" si="30"/>
        <v>2169.9578163573478</v>
      </c>
      <c r="N68" s="12">
        <f t="shared" si="20"/>
        <v>1847.6737330352055</v>
      </c>
      <c r="O68" s="12">
        <f t="shared" si="21"/>
        <v>1882.3811921764</v>
      </c>
      <c r="P68" s="12">
        <f t="shared" si="27"/>
        <v>2489.1702548790213</v>
      </c>
      <c r="Q68" s="12">
        <f t="shared" si="26"/>
        <v>2796.1231728501748</v>
      </c>
      <c r="R68" s="13">
        <f t="shared" si="31"/>
        <v>2607.0823159487013</v>
      </c>
      <c r="T68" s="11">
        <f t="shared" si="23"/>
        <v>1966.6709138563176</v>
      </c>
      <c r="U68" s="12">
        <f t="shared" si="28"/>
        <v>2630.7919145592991</v>
      </c>
      <c r="V68" s="12">
        <f t="shared" si="24"/>
        <v>176.90484865134957</v>
      </c>
      <c r="W68" s="12">
        <f t="shared" si="18"/>
        <v>154.84389643269176</v>
      </c>
      <c r="X68" s="14">
        <f t="shared" si="29"/>
        <v>0.41974157205534368</v>
      </c>
      <c r="Y68" s="15">
        <f t="shared" si="19"/>
        <v>1.4620349590607591</v>
      </c>
    </row>
    <row r="69" spans="2:25" x14ac:dyDescent="0.3">
      <c r="B69" s="16" t="s">
        <v>196</v>
      </c>
      <c r="C69" s="17" t="s">
        <v>197</v>
      </c>
      <c r="D69" s="15" t="s">
        <v>198</v>
      </c>
      <c r="F69" s="16">
        <v>327880146</v>
      </c>
      <c r="G69" s="17">
        <v>395996455</v>
      </c>
      <c r="H69" s="17">
        <v>470145961</v>
      </c>
      <c r="I69" s="17">
        <v>483178560</v>
      </c>
      <c r="J69" s="17">
        <v>478722009</v>
      </c>
      <c r="K69" s="15">
        <v>628553594</v>
      </c>
      <c r="M69" s="11">
        <f t="shared" si="30"/>
        <v>36450.329634287089</v>
      </c>
      <c r="N69" s="12">
        <f t="shared" si="20"/>
        <v>31141.323566178897</v>
      </c>
      <c r="O69" s="12">
        <f t="shared" si="21"/>
        <v>32106.584237340001</v>
      </c>
      <c r="P69" s="12">
        <f t="shared" si="27"/>
        <v>39994.936737499112</v>
      </c>
      <c r="Q69" s="12">
        <f t="shared" si="26"/>
        <v>38737.450382996911</v>
      </c>
      <c r="R69" s="13">
        <f t="shared" si="31"/>
        <v>43734.086945440467</v>
      </c>
      <c r="T69" s="11">
        <f t="shared" si="23"/>
        <v>33232.745812601992</v>
      </c>
      <c r="U69" s="12">
        <f t="shared" si="28"/>
        <v>40822.15802197883</v>
      </c>
      <c r="V69" s="12">
        <f t="shared" si="24"/>
        <v>2827.9968666884756</v>
      </c>
      <c r="W69" s="12">
        <f t="shared" ref="W69:W101" si="32">STDEV(P69:R69)</f>
        <v>2599.002794228807</v>
      </c>
      <c r="X69" s="14">
        <f t="shared" si="29"/>
        <v>0.29674695223186198</v>
      </c>
      <c r="Y69" s="15">
        <f t="shared" ref="Y69:Y101" si="33">-LOG(_xlfn.T.TEST(M69:O69,P69:R69,1,1),10)</f>
        <v>1.3822984272635859</v>
      </c>
    </row>
    <row r="70" spans="2:25" x14ac:dyDescent="0.3">
      <c r="B70" s="16" t="s">
        <v>199</v>
      </c>
      <c r="C70" s="17" t="s">
        <v>200</v>
      </c>
      <c r="D70" s="15" t="s">
        <v>308</v>
      </c>
      <c r="F70" s="16">
        <v>3560936</v>
      </c>
      <c r="G70" s="17">
        <v>12897033</v>
      </c>
      <c r="H70" s="17">
        <v>13940497</v>
      </c>
      <c r="I70" s="17">
        <v>30457525</v>
      </c>
      <c r="J70" s="17">
        <v>35850432</v>
      </c>
      <c r="K70" s="15">
        <v>41229949</v>
      </c>
      <c r="M70" s="11">
        <f t="shared" si="30"/>
        <v>395.86810177460319</v>
      </c>
      <c r="N70" s="12">
        <f t="shared" si="20"/>
        <v>1014.2279624616511</v>
      </c>
      <c r="O70" s="12">
        <f t="shared" si="21"/>
        <v>952.00592660389907</v>
      </c>
      <c r="P70" s="12">
        <f t="shared" si="27"/>
        <v>2521.1110061584641</v>
      </c>
      <c r="Q70" s="12">
        <f t="shared" si="26"/>
        <v>2900.9619459735445</v>
      </c>
      <c r="R70" s="13">
        <f t="shared" si="31"/>
        <v>2868.73576340107</v>
      </c>
      <c r="T70" s="11">
        <f t="shared" si="23"/>
        <v>787.36733028005108</v>
      </c>
      <c r="U70" s="12">
        <f t="shared" si="28"/>
        <v>2763.6029051776927</v>
      </c>
      <c r="V70" s="12">
        <f t="shared" si="24"/>
        <v>340.47265657735539</v>
      </c>
      <c r="W70" s="12">
        <f t="shared" si="32"/>
        <v>210.62139617869431</v>
      </c>
      <c r="X70" s="14">
        <f t="shared" si="29"/>
        <v>1.8114415755217568</v>
      </c>
      <c r="Y70" s="15">
        <f t="shared" si="33"/>
        <v>3.1434621844312427</v>
      </c>
    </row>
    <row r="71" spans="2:25" x14ac:dyDescent="0.3">
      <c r="B71" s="16" t="s">
        <v>201</v>
      </c>
      <c r="C71" s="17" t="s">
        <v>202</v>
      </c>
      <c r="D71" s="15" t="s">
        <v>203</v>
      </c>
      <c r="F71" s="16">
        <v>54527876</v>
      </c>
      <c r="G71" s="17">
        <v>48417893</v>
      </c>
      <c r="H71" s="17">
        <v>101585002</v>
      </c>
      <c r="I71" s="17">
        <v>54912569</v>
      </c>
      <c r="J71" s="17">
        <v>54502093</v>
      </c>
      <c r="K71" s="15">
        <v>56469684</v>
      </c>
      <c r="M71" s="11">
        <f t="shared" si="30"/>
        <v>6061.8463139806336</v>
      </c>
      <c r="N71" s="12">
        <f t="shared" si="20"/>
        <v>3807.6029551972338</v>
      </c>
      <c r="O71" s="12">
        <f t="shared" si="21"/>
        <v>6937.3081862195404</v>
      </c>
      <c r="P71" s="12">
        <f t="shared" si="27"/>
        <v>4545.3687416274324</v>
      </c>
      <c r="Q71" s="12">
        <f t="shared" si="26"/>
        <v>4410.225733651162</v>
      </c>
      <c r="R71" s="13">
        <f t="shared" si="31"/>
        <v>3929.1002285439931</v>
      </c>
      <c r="T71" s="11">
        <f t="shared" si="23"/>
        <v>5602.2524851324697</v>
      </c>
      <c r="U71" s="12">
        <f t="shared" si="28"/>
        <v>4294.898234607529</v>
      </c>
      <c r="V71" s="12">
        <f t="shared" si="24"/>
        <v>1614.6775448703604</v>
      </c>
      <c r="W71" s="12">
        <f t="shared" si="32"/>
        <v>323.91672399131022</v>
      </c>
      <c r="X71" s="14">
        <f t="shared" si="29"/>
        <v>-0.38338305712745679</v>
      </c>
      <c r="Y71" s="15">
        <f t="shared" si="33"/>
        <v>0.77167719885473685</v>
      </c>
    </row>
    <row r="72" spans="2:25" x14ac:dyDescent="0.3">
      <c r="B72" s="16" t="s">
        <v>204</v>
      </c>
      <c r="C72" s="17" t="s">
        <v>205</v>
      </c>
      <c r="D72" s="15" t="s">
        <v>206</v>
      </c>
      <c r="F72" s="16">
        <v>1638600</v>
      </c>
      <c r="G72" s="17">
        <v>8168719</v>
      </c>
      <c r="H72" s="17">
        <v>9660462</v>
      </c>
      <c r="I72" s="17">
        <v>9682243</v>
      </c>
      <c r="J72" s="17">
        <v>9274945</v>
      </c>
      <c r="K72" s="15">
        <v>10897820</v>
      </c>
      <c r="M72" s="11">
        <f t="shared" si="30"/>
        <v>182.16263127668253</v>
      </c>
      <c r="N72" s="12">
        <f t="shared" si="20"/>
        <v>642.39141105491285</v>
      </c>
      <c r="O72" s="12">
        <f t="shared" si="21"/>
        <v>659.71945460278471</v>
      </c>
      <c r="P72" s="12">
        <f t="shared" si="27"/>
        <v>801.44428648095152</v>
      </c>
      <c r="Q72" s="12">
        <f t="shared" si="26"/>
        <v>750.51431726115868</v>
      </c>
      <c r="R72" s="13">
        <f t="shared" si="31"/>
        <v>758.25866234051</v>
      </c>
      <c r="T72" s="11">
        <f t="shared" si="23"/>
        <v>494.75783231146005</v>
      </c>
      <c r="U72" s="12">
        <f t="shared" si="28"/>
        <v>770.07242202754003</v>
      </c>
      <c r="V72" s="12">
        <f t="shared" si="24"/>
        <v>270.85399213557662</v>
      </c>
      <c r="W72" s="12">
        <f t="shared" si="32"/>
        <v>27.443380433893964</v>
      </c>
      <c r="X72" s="14">
        <f t="shared" si="29"/>
        <v>0.63827158532841111</v>
      </c>
      <c r="Y72" s="15">
        <f t="shared" si="33"/>
        <v>0.90203920818638983</v>
      </c>
    </row>
    <row r="73" spans="2:25" x14ac:dyDescent="0.3">
      <c r="B73" s="16" t="s">
        <v>207</v>
      </c>
      <c r="C73" s="17" t="s">
        <v>208</v>
      </c>
      <c r="D73" s="15" t="s">
        <v>209</v>
      </c>
      <c r="F73" s="16">
        <v>8289529</v>
      </c>
      <c r="G73" s="17">
        <v>12748552</v>
      </c>
      <c r="H73" s="17">
        <v>13759402</v>
      </c>
      <c r="I73" s="17">
        <v>9057426</v>
      </c>
      <c r="J73" s="17">
        <v>9443797</v>
      </c>
      <c r="K73" s="15">
        <v>9590025</v>
      </c>
      <c r="M73" s="11">
        <f t="shared" si="30"/>
        <v>921.54425404880192</v>
      </c>
      <c r="N73" s="12">
        <f t="shared" ref="N73:N89" si="34">G73/SUM(G$5:G$101)*1000000</f>
        <v>1002.5513557495283</v>
      </c>
      <c r="O73" s="12">
        <f t="shared" ref="O73:O89" si="35">H73/SUM(H$5:H$101)*1000000</f>
        <v>939.63882711825431</v>
      </c>
      <c r="P73" s="12">
        <f t="shared" si="27"/>
        <v>749.72527728585408</v>
      </c>
      <c r="Q73" s="12">
        <f t="shared" si="26"/>
        <v>764.17756200257566</v>
      </c>
      <c r="R73" s="13">
        <f t="shared" si="31"/>
        <v>667.26368469217232</v>
      </c>
      <c r="T73" s="11">
        <f t="shared" si="23"/>
        <v>954.57814563886166</v>
      </c>
      <c r="U73" s="12">
        <f t="shared" si="28"/>
        <v>727.05550799353398</v>
      </c>
      <c r="V73" s="12">
        <f t="shared" si="24"/>
        <v>42.519702020158533</v>
      </c>
      <c r="W73" s="12">
        <f t="shared" si="32"/>
        <v>52.283015728429824</v>
      </c>
      <c r="X73" s="14">
        <f t="shared" si="29"/>
        <v>-0.39279779456218478</v>
      </c>
      <c r="Y73" s="15">
        <f t="shared" si="33"/>
        <v>2.0853384934721229</v>
      </c>
    </row>
    <row r="74" spans="2:25" x14ac:dyDescent="0.3">
      <c r="B74" s="16" t="s">
        <v>210</v>
      </c>
      <c r="C74" s="17" t="s">
        <v>211</v>
      </c>
      <c r="D74" s="15" t="s">
        <v>212</v>
      </c>
      <c r="F74" s="16">
        <v>5549104</v>
      </c>
      <c r="G74" s="17">
        <v>8739521</v>
      </c>
      <c r="H74" s="17">
        <v>10273453</v>
      </c>
      <c r="I74" s="17">
        <v>8940387</v>
      </c>
      <c r="J74" s="17">
        <v>8376302</v>
      </c>
      <c r="K74" s="15">
        <v>9926283</v>
      </c>
      <c r="M74" s="11">
        <f t="shared" si="30"/>
        <v>616.89209439031129</v>
      </c>
      <c r="N74" s="12">
        <f t="shared" si="34"/>
        <v>687.27951434417605</v>
      </c>
      <c r="O74" s="12">
        <f t="shared" si="35"/>
        <v>701.58102273445547</v>
      </c>
      <c r="P74" s="12">
        <f t="shared" si="27"/>
        <v>740.0374148922491</v>
      </c>
      <c r="Q74" s="12">
        <f t="shared" si="26"/>
        <v>677.79750464323809</v>
      </c>
      <c r="R74" s="13">
        <f t="shared" si="31"/>
        <v>690.66015676468737</v>
      </c>
      <c r="T74" s="11">
        <f t="shared" ref="T74:T101" si="36">AVERAGEIF(M74:O74,"&gt;1")</f>
        <v>668.5842104896476</v>
      </c>
      <c r="U74" s="12">
        <f t="shared" si="28"/>
        <v>702.83169210005815</v>
      </c>
      <c r="V74" s="12">
        <f t="shared" ref="V74:V101" si="37">STDEV(M74:O74)</f>
        <v>45.334197199021368</v>
      </c>
      <c r="W74" s="12">
        <f t="shared" si="32"/>
        <v>32.856678335863045</v>
      </c>
      <c r="X74" s="14">
        <f t="shared" si="29"/>
        <v>7.2069962660673781E-2</v>
      </c>
      <c r="Y74" s="15">
        <f t="shared" si="33"/>
        <v>0.58369741454160529</v>
      </c>
    </row>
    <row r="75" spans="2:25" x14ac:dyDescent="0.3">
      <c r="B75" s="16" t="s">
        <v>213</v>
      </c>
      <c r="C75" s="17" t="s">
        <v>214</v>
      </c>
      <c r="D75" s="15" t="s">
        <v>215</v>
      </c>
      <c r="F75" s="16">
        <v>16888988</v>
      </c>
      <c r="G75" s="17">
        <v>13517285</v>
      </c>
      <c r="H75" s="17">
        <v>33357828</v>
      </c>
      <c r="I75" s="17">
        <v>15807630</v>
      </c>
      <c r="J75" s="17">
        <v>23362733</v>
      </c>
      <c r="K75" s="15">
        <v>20803656</v>
      </c>
      <c r="M75" s="11">
        <f t="shared" si="30"/>
        <v>1877.5433258149126</v>
      </c>
      <c r="N75" s="12">
        <f t="shared" si="34"/>
        <v>1063.0048340237202</v>
      </c>
      <c r="O75" s="12">
        <f t="shared" si="35"/>
        <v>2278.0285347526342</v>
      </c>
      <c r="P75" s="12">
        <f t="shared" si="27"/>
        <v>1308.4710584422312</v>
      </c>
      <c r="Q75" s="12">
        <f t="shared" si="26"/>
        <v>1890.4765049118612</v>
      </c>
      <c r="R75" s="13">
        <f t="shared" si="31"/>
        <v>1447.4961387095882</v>
      </c>
      <c r="T75" s="11">
        <f t="shared" si="36"/>
        <v>1739.5255648637558</v>
      </c>
      <c r="U75" s="12">
        <f t="shared" si="28"/>
        <v>1548.8145673545603</v>
      </c>
      <c r="V75" s="12">
        <f t="shared" si="37"/>
        <v>619.15856215247732</v>
      </c>
      <c r="W75" s="12">
        <f t="shared" si="32"/>
        <v>303.94350283793449</v>
      </c>
      <c r="X75" s="14">
        <f t="shared" si="29"/>
        <v>-0.16752945458240198</v>
      </c>
      <c r="Y75" s="15">
        <f t="shared" si="33"/>
        <v>0.42798201991988255</v>
      </c>
    </row>
    <row r="76" spans="2:25" x14ac:dyDescent="0.3">
      <c r="B76" s="16" t="s">
        <v>216</v>
      </c>
      <c r="C76" s="17" t="s">
        <v>217</v>
      </c>
      <c r="D76" s="15" t="s">
        <v>218</v>
      </c>
      <c r="F76" s="16">
        <v>773076417</v>
      </c>
      <c r="G76" s="17">
        <v>1112603007</v>
      </c>
      <c r="H76" s="17">
        <v>1207909835</v>
      </c>
      <c r="I76" s="17">
        <v>853787740</v>
      </c>
      <c r="J76" s="17">
        <v>823134709</v>
      </c>
      <c r="K76" s="15">
        <v>989776253</v>
      </c>
      <c r="M76" s="11">
        <f t="shared" si="30"/>
        <v>85942.654887507553</v>
      </c>
      <c r="N76" s="12">
        <f t="shared" si="34"/>
        <v>87495.556599592805</v>
      </c>
      <c r="O76" s="12">
        <f t="shared" si="35"/>
        <v>82488.975947065439</v>
      </c>
      <c r="P76" s="12">
        <f t="shared" si="27"/>
        <v>70671.982317577043</v>
      </c>
      <c r="Q76" s="12">
        <f t="shared" si="26"/>
        <v>66606.797575521749</v>
      </c>
      <c r="R76" s="13">
        <f t="shared" si="31"/>
        <v>68867.573295960319</v>
      </c>
      <c r="T76" s="11">
        <f t="shared" si="36"/>
        <v>85309.062478055261</v>
      </c>
      <c r="U76" s="12">
        <f t="shared" si="28"/>
        <v>68715.451063019704</v>
      </c>
      <c r="V76" s="12">
        <f t="shared" si="37"/>
        <v>2562.7215930631251</v>
      </c>
      <c r="W76" s="12">
        <f t="shared" si="32"/>
        <v>2036.8572917796482</v>
      </c>
      <c r="X76" s="14">
        <f t="shared" si="29"/>
        <v>-0.3120644750390511</v>
      </c>
      <c r="Y76" s="15">
        <f t="shared" si="33"/>
        <v>2.0674463983254321</v>
      </c>
    </row>
    <row r="77" spans="2:25" x14ac:dyDescent="0.3">
      <c r="B77" s="16" t="s">
        <v>219</v>
      </c>
      <c r="C77" s="17" t="s">
        <v>220</v>
      </c>
      <c r="D77" s="15" t="s">
        <v>221</v>
      </c>
      <c r="F77" s="16">
        <v>701680595</v>
      </c>
      <c r="G77" s="17">
        <v>856718284</v>
      </c>
      <c r="H77" s="17">
        <v>1043858938</v>
      </c>
      <c r="I77" s="17">
        <v>657794126</v>
      </c>
      <c r="J77" s="17">
        <v>607918440</v>
      </c>
      <c r="K77" s="15">
        <v>686858694</v>
      </c>
      <c r="M77" s="11">
        <f t="shared" si="30"/>
        <v>78005.604480036738</v>
      </c>
      <c r="N77" s="12">
        <f t="shared" si="34"/>
        <v>67372.677078903522</v>
      </c>
      <c r="O77" s="12">
        <f t="shared" si="35"/>
        <v>71285.829731497521</v>
      </c>
      <c r="P77" s="12">
        <f t="shared" si="27"/>
        <v>54448.679295017806</v>
      </c>
      <c r="Q77" s="12">
        <f t="shared" si="26"/>
        <v>49191.827331274595</v>
      </c>
      <c r="R77" s="13">
        <f t="shared" si="31"/>
        <v>47790.893456616985</v>
      </c>
      <c r="T77" s="11">
        <f t="shared" si="36"/>
        <v>72221.370430145922</v>
      </c>
      <c r="U77" s="12">
        <f t="shared" si="28"/>
        <v>50477.133360969798</v>
      </c>
      <c r="V77" s="12">
        <f t="shared" si="37"/>
        <v>5377.8446963967872</v>
      </c>
      <c r="W77" s="12">
        <f t="shared" si="32"/>
        <v>3510.0622159700761</v>
      </c>
      <c r="X77" s="14">
        <f t="shared" si="29"/>
        <v>-0.51679581549964659</v>
      </c>
      <c r="Y77" s="15">
        <f t="shared" si="33"/>
        <v>2.4783559568100926</v>
      </c>
    </row>
    <row r="78" spans="2:25" x14ac:dyDescent="0.3">
      <c r="B78" s="16" t="s">
        <v>222</v>
      </c>
      <c r="C78" s="17" t="s">
        <v>223</v>
      </c>
      <c r="D78" s="15" t="s">
        <v>224</v>
      </c>
      <c r="F78" s="16">
        <v>1322202</v>
      </c>
      <c r="G78" s="17">
        <v>2205426</v>
      </c>
      <c r="H78" s="17">
        <v>3191527</v>
      </c>
      <c r="I78" s="17">
        <v>1323209</v>
      </c>
      <c r="J78" s="17">
        <v>2252972</v>
      </c>
      <c r="K78" s="15">
        <v>2312046</v>
      </c>
      <c r="M78" s="11">
        <f t="shared" si="30"/>
        <v>146.98876809428302</v>
      </c>
      <c r="N78" s="12">
        <f t="shared" si="34"/>
        <v>173.43560478909757</v>
      </c>
      <c r="O78" s="12">
        <f t="shared" si="35"/>
        <v>217.9515277623432</v>
      </c>
      <c r="P78" s="12">
        <f t="shared" si="27"/>
        <v>109.52816334708531</v>
      </c>
      <c r="Q78" s="12">
        <f t="shared" si="26"/>
        <v>182.30703711865755</v>
      </c>
      <c r="R78" s="13">
        <f t="shared" si="31"/>
        <v>160.86968836241806</v>
      </c>
      <c r="T78" s="11">
        <f t="shared" si="36"/>
        <v>179.45863354857457</v>
      </c>
      <c r="U78" s="12">
        <f t="shared" si="28"/>
        <v>150.90162960938696</v>
      </c>
      <c r="V78" s="12">
        <f t="shared" si="37"/>
        <v>35.86273792538487</v>
      </c>
      <c r="W78" s="12">
        <f t="shared" si="32"/>
        <v>37.399368488552305</v>
      </c>
      <c r="X78" s="14">
        <f t="shared" si="29"/>
        <v>-0.25004294539424787</v>
      </c>
      <c r="Y78" s="15">
        <f t="shared" si="33"/>
        <v>0.85140346812559964</v>
      </c>
    </row>
    <row r="79" spans="2:25" x14ac:dyDescent="0.3">
      <c r="B79" s="16" t="s">
        <v>225</v>
      </c>
      <c r="C79" s="17" t="s">
        <v>226</v>
      </c>
      <c r="D79" s="15" t="s">
        <v>227</v>
      </c>
      <c r="F79" s="16">
        <v>16427900</v>
      </c>
      <c r="G79" s="17">
        <v>37956798</v>
      </c>
      <c r="H79" s="17">
        <v>44927965</v>
      </c>
      <c r="I79" s="17">
        <v>26502233</v>
      </c>
      <c r="J79" s="17">
        <v>34553318</v>
      </c>
      <c r="K79" s="15">
        <v>39781568</v>
      </c>
      <c r="M79" s="11">
        <f t="shared" si="30"/>
        <v>1826.2843221959067</v>
      </c>
      <c r="N79" s="12">
        <f t="shared" si="34"/>
        <v>2984.9381557067022</v>
      </c>
      <c r="O79" s="12">
        <f t="shared" si="35"/>
        <v>3068.1609809357983</v>
      </c>
      <c r="P79" s="12">
        <f t="shared" si="27"/>
        <v>2193.7130907411561</v>
      </c>
      <c r="Q79" s="12">
        <f t="shared" si="26"/>
        <v>2796.00147147802</v>
      </c>
      <c r="R79" s="13">
        <f t="shared" si="31"/>
        <v>2767.9589622041876</v>
      </c>
      <c r="T79" s="11">
        <f t="shared" si="36"/>
        <v>2626.4611529461358</v>
      </c>
      <c r="U79" s="12">
        <f t="shared" si="28"/>
        <v>2585.891174807788</v>
      </c>
      <c r="V79" s="12">
        <f t="shared" si="37"/>
        <v>694.22167209896861</v>
      </c>
      <c r="W79" s="12">
        <f t="shared" si="32"/>
        <v>339.92548124290721</v>
      </c>
      <c r="X79" s="14">
        <f t="shared" si="29"/>
        <v>-2.2458684518742444E-2</v>
      </c>
      <c r="Y79" s="15">
        <f t="shared" si="33"/>
        <v>0.36531720665643841</v>
      </c>
    </row>
    <row r="80" spans="2:25" x14ac:dyDescent="0.3">
      <c r="B80" s="16" t="s">
        <v>299</v>
      </c>
      <c r="C80" s="17" t="s">
        <v>228</v>
      </c>
      <c r="D80" s="15" t="s">
        <v>229</v>
      </c>
      <c r="F80" s="16">
        <v>15867706</v>
      </c>
      <c r="G80" s="17">
        <v>19167561</v>
      </c>
      <c r="H80" s="17">
        <v>19792246</v>
      </c>
      <c r="I80" s="17">
        <v>6230618</v>
      </c>
      <c r="J80" s="17">
        <v>3725300</v>
      </c>
      <c r="K80" s="15">
        <v>5797663</v>
      </c>
      <c r="M80" s="11">
        <f t="shared" si="30"/>
        <v>1764.0077366561716</v>
      </c>
      <c r="N80" s="12">
        <f t="shared" si="34"/>
        <v>1507.3448550832898</v>
      </c>
      <c r="O80" s="12">
        <f t="shared" si="35"/>
        <v>1351.625805938075</v>
      </c>
      <c r="P80" s="12">
        <f t="shared" si="27"/>
        <v>515.73723127434141</v>
      </c>
      <c r="Q80" s="12">
        <f t="shared" si="26"/>
        <v>301.44555963329105</v>
      </c>
      <c r="R80" s="13">
        <f t="shared" si="31"/>
        <v>403.39519198161355</v>
      </c>
      <c r="T80" s="11">
        <f t="shared" si="36"/>
        <v>1540.9927992258454</v>
      </c>
      <c r="U80" s="12">
        <f t="shared" si="28"/>
        <v>406.85932762974863</v>
      </c>
      <c r="V80" s="12">
        <f t="shared" si="37"/>
        <v>208.23989124195651</v>
      </c>
      <c r="W80" s="12">
        <f t="shared" si="32"/>
        <v>107.1878272497416</v>
      </c>
      <c r="X80" s="14">
        <f t="shared" si="29"/>
        <v>-1.9212581491014387</v>
      </c>
      <c r="Y80" s="15">
        <f t="shared" si="33"/>
        <v>2.4708142499455619</v>
      </c>
    </row>
    <row r="81" spans="2:25" x14ac:dyDescent="0.3">
      <c r="B81" s="16" t="s">
        <v>230</v>
      </c>
      <c r="C81" s="17" t="s">
        <v>231</v>
      </c>
      <c r="D81" s="15" t="s">
        <v>232</v>
      </c>
      <c r="F81" s="16">
        <v>10526204</v>
      </c>
      <c r="G81" s="17">
        <v>14753597</v>
      </c>
      <c r="H81" s="17">
        <v>17829865</v>
      </c>
      <c r="I81" s="17">
        <v>15952766</v>
      </c>
      <c r="J81" s="17">
        <v>17344001</v>
      </c>
      <c r="K81" s="15">
        <v>19613440</v>
      </c>
      <c r="M81" s="11">
        <f t="shared" si="30"/>
        <v>1170.1946893660079</v>
      </c>
      <c r="N81" s="12">
        <f t="shared" si="34"/>
        <v>1160.2289165492814</v>
      </c>
      <c r="O81" s="12">
        <f t="shared" si="35"/>
        <v>1217.6134861294709</v>
      </c>
      <c r="P81" s="12">
        <f t="shared" si="27"/>
        <v>1320.4846402086359</v>
      </c>
      <c r="Q81" s="12">
        <f t="shared" si="26"/>
        <v>1403.4499470446297</v>
      </c>
      <c r="R81" s="13">
        <f t="shared" si="31"/>
        <v>1364.682182151646</v>
      </c>
      <c r="T81" s="11">
        <f t="shared" si="36"/>
        <v>1182.6790306815867</v>
      </c>
      <c r="U81" s="12">
        <f t="shared" si="28"/>
        <v>1362.8722564683039</v>
      </c>
      <c r="V81" s="12">
        <f t="shared" si="37"/>
        <v>30.661723533402405</v>
      </c>
      <c r="W81" s="12">
        <f t="shared" si="32"/>
        <v>41.512256115899824</v>
      </c>
      <c r="X81" s="14">
        <f t="shared" si="29"/>
        <v>0.20459175178778111</v>
      </c>
      <c r="Y81" s="15">
        <f t="shared" si="33"/>
        <v>1.8345283884249877</v>
      </c>
    </row>
    <row r="82" spans="2:25" x14ac:dyDescent="0.3">
      <c r="B82" s="16" t="s">
        <v>233</v>
      </c>
      <c r="C82" s="17" t="s">
        <v>234</v>
      </c>
      <c r="D82" s="15" t="s">
        <v>235</v>
      </c>
      <c r="F82" s="16">
        <v>10270371</v>
      </c>
      <c r="G82" s="17">
        <v>12999595</v>
      </c>
      <c r="H82" s="17">
        <v>12687110</v>
      </c>
      <c r="I82" s="17">
        <v>16183570</v>
      </c>
      <c r="J82" s="17">
        <v>15337732</v>
      </c>
      <c r="K82" s="15">
        <v>18498021</v>
      </c>
      <c r="M82" s="11">
        <f t="shared" si="30"/>
        <v>1141.7538176173155</v>
      </c>
      <c r="N82" s="12">
        <f t="shared" si="34"/>
        <v>1022.2934801885572</v>
      </c>
      <c r="O82" s="12">
        <f t="shared" si="35"/>
        <v>866.41128443810828</v>
      </c>
      <c r="P82" s="12">
        <f t="shared" si="27"/>
        <v>1339.589360788046</v>
      </c>
      <c r="Q82" s="12">
        <f t="shared" si="26"/>
        <v>1241.1057381272478</v>
      </c>
      <c r="R82" s="13">
        <f t="shared" si="31"/>
        <v>1287.0725208717581</v>
      </c>
      <c r="T82" s="11">
        <f t="shared" si="36"/>
        <v>1010.1528607479936</v>
      </c>
      <c r="U82" s="12">
        <f t="shared" si="28"/>
        <v>1289.2558732623506</v>
      </c>
      <c r="V82" s="12">
        <f t="shared" si="37"/>
        <v>138.07216817550957</v>
      </c>
      <c r="W82" s="12">
        <f t="shared" si="32"/>
        <v>49.278101159082283</v>
      </c>
      <c r="X82" s="14">
        <f t="shared" si="29"/>
        <v>0.35196499339439491</v>
      </c>
      <c r="Y82" s="15">
        <f t="shared" si="33"/>
        <v>1.5294655991343671</v>
      </c>
    </row>
    <row r="83" spans="2:25" x14ac:dyDescent="0.3">
      <c r="B83" s="16" t="s">
        <v>236</v>
      </c>
      <c r="C83" s="17" t="s">
        <v>237</v>
      </c>
      <c r="D83" s="15" t="s">
        <v>238</v>
      </c>
      <c r="F83" s="16">
        <v>81151514</v>
      </c>
      <c r="G83" s="17">
        <v>104319332</v>
      </c>
      <c r="H83" s="17">
        <v>114474106</v>
      </c>
      <c r="I83" s="17">
        <v>105456715</v>
      </c>
      <c r="J83" s="17">
        <v>100188952</v>
      </c>
      <c r="K83" s="15">
        <v>112672117</v>
      </c>
      <c r="M83" s="11">
        <f t="shared" si="30"/>
        <v>9021.5875273566089</v>
      </c>
      <c r="N83" s="12">
        <f t="shared" si="34"/>
        <v>8203.715035831925</v>
      </c>
      <c r="O83" s="12">
        <f t="shared" si="35"/>
        <v>7817.513776925095</v>
      </c>
      <c r="P83" s="12">
        <f t="shared" si="27"/>
        <v>8729.142793441566</v>
      </c>
      <c r="Q83" s="12">
        <f t="shared" si="26"/>
        <v>8107.1362587477342</v>
      </c>
      <c r="R83" s="13">
        <f t="shared" si="31"/>
        <v>7839.6054182848884</v>
      </c>
      <c r="T83" s="11">
        <f t="shared" si="36"/>
        <v>8347.6054467045415</v>
      </c>
      <c r="U83" s="12">
        <f t="shared" si="28"/>
        <v>8225.2948234913965</v>
      </c>
      <c r="V83" s="12">
        <f t="shared" si="37"/>
        <v>614.79812692897087</v>
      </c>
      <c r="W83" s="12">
        <f t="shared" si="32"/>
        <v>456.3882889238829</v>
      </c>
      <c r="X83" s="14">
        <f t="shared" si="29"/>
        <v>-2.1295021446205098E-2</v>
      </c>
      <c r="Y83" s="15">
        <f t="shared" si="33"/>
        <v>0.80424114335134045</v>
      </c>
    </row>
    <row r="84" spans="2:25" x14ac:dyDescent="0.3">
      <c r="B84" s="16" t="s">
        <v>239</v>
      </c>
      <c r="C84" s="17" t="s">
        <v>240</v>
      </c>
      <c r="D84" s="15" t="s">
        <v>241</v>
      </c>
      <c r="F84" s="16">
        <v>7065856</v>
      </c>
      <c r="G84" s="17">
        <v>10109081</v>
      </c>
      <c r="H84" s="17">
        <v>11756018</v>
      </c>
      <c r="I84" s="17">
        <v>4921639</v>
      </c>
      <c r="J84" s="17">
        <v>6470185</v>
      </c>
      <c r="K84" s="15">
        <v>7363174</v>
      </c>
      <c r="M84" s="11">
        <f t="shared" si="30"/>
        <v>785.50892297213159</v>
      </c>
      <c r="N84" s="12">
        <f t="shared" si="34"/>
        <v>794.98227421685215</v>
      </c>
      <c r="O84" s="12">
        <f t="shared" si="35"/>
        <v>802.82638483133837</v>
      </c>
      <c r="P84" s="12">
        <f t="shared" si="27"/>
        <v>407.3869512128361</v>
      </c>
      <c r="Q84" s="12">
        <f t="shared" si="26"/>
        <v>523.55744188546566</v>
      </c>
      <c r="R84" s="13">
        <f t="shared" si="31"/>
        <v>512.32177332901654</v>
      </c>
      <c r="T84" s="11">
        <f t="shared" si="36"/>
        <v>794.43919400677407</v>
      </c>
      <c r="U84" s="12">
        <f t="shared" si="28"/>
        <v>481.08872214243939</v>
      </c>
      <c r="V84" s="12">
        <f t="shared" si="37"/>
        <v>8.671494876732865</v>
      </c>
      <c r="W84" s="12">
        <f t="shared" si="32"/>
        <v>64.074357902341859</v>
      </c>
      <c r="X84" s="14">
        <f t="shared" si="29"/>
        <v>-0.72363382098357398</v>
      </c>
      <c r="Y84" s="15">
        <f t="shared" si="33"/>
        <v>2.2670882539032498</v>
      </c>
    </row>
    <row r="85" spans="2:25" x14ac:dyDescent="0.3">
      <c r="B85" s="16" t="s">
        <v>242</v>
      </c>
      <c r="C85" s="17" t="s">
        <v>243</v>
      </c>
      <c r="D85" s="15" t="s">
        <v>244</v>
      </c>
      <c r="F85" s="16" t="s">
        <v>297</v>
      </c>
      <c r="G85" s="17">
        <v>4879783</v>
      </c>
      <c r="H85" s="17">
        <v>1793961</v>
      </c>
      <c r="I85" s="17">
        <v>1826130</v>
      </c>
      <c r="J85" s="17">
        <v>1634475</v>
      </c>
      <c r="K85" s="15">
        <v>1588663</v>
      </c>
      <c r="M85" s="11">
        <v>0</v>
      </c>
      <c r="N85" s="12">
        <f t="shared" si="34"/>
        <v>383.74813566383864</v>
      </c>
      <c r="O85" s="12">
        <f t="shared" si="35"/>
        <v>122.51080460734345</v>
      </c>
      <c r="P85" s="12">
        <f t="shared" si="27"/>
        <v>151.15727366803952</v>
      </c>
      <c r="Q85" s="12">
        <f t="shared" si="26"/>
        <v>132.25920894468186</v>
      </c>
      <c r="R85" s="13">
        <f t="shared" si="31"/>
        <v>110.53747275050071</v>
      </c>
      <c r="T85" s="11">
        <f t="shared" si="36"/>
        <v>253.12947013559105</v>
      </c>
      <c r="U85" s="12">
        <f t="shared" si="28"/>
        <v>131.31798512107403</v>
      </c>
      <c r="V85" s="12">
        <f t="shared" si="37"/>
        <v>196.00870389200043</v>
      </c>
      <c r="W85" s="12">
        <f t="shared" si="32"/>
        <v>20.32625108965534</v>
      </c>
      <c r="X85" s="14">
        <f t="shared" si="29"/>
        <v>-0.94681096117184982</v>
      </c>
      <c r="Y85" s="15">
        <f t="shared" si="33"/>
        <v>0.40937781678357515</v>
      </c>
    </row>
    <row r="86" spans="2:25" x14ac:dyDescent="0.3">
      <c r="B86" s="16" t="s">
        <v>245</v>
      </c>
      <c r="C86" s="17" t="s">
        <v>246</v>
      </c>
      <c r="D86" s="15" t="s">
        <v>247</v>
      </c>
      <c r="F86" s="16">
        <v>19246140</v>
      </c>
      <c r="G86" s="17">
        <v>46890286</v>
      </c>
      <c r="H86" s="17">
        <v>53514892</v>
      </c>
      <c r="I86" s="17">
        <v>41675458</v>
      </c>
      <c r="J86" s="17">
        <v>47164312</v>
      </c>
      <c r="K86" s="15">
        <v>60697486</v>
      </c>
      <c r="M86" s="11">
        <f t="shared" ref="M86:M101" si="38">F86/SUM(F$5:F$101)*1000000</f>
        <v>2139.5871502010318</v>
      </c>
      <c r="N86" s="12">
        <f t="shared" si="34"/>
        <v>3687.4713144507023</v>
      </c>
      <c r="O86" s="12">
        <f t="shared" si="35"/>
        <v>3654.5680075514947</v>
      </c>
      <c r="P86" s="12">
        <f t="shared" si="27"/>
        <v>3449.6714966332556</v>
      </c>
      <c r="Q86" s="12">
        <f t="shared" si="26"/>
        <v>3816.4637547470388</v>
      </c>
      <c r="R86" s="13">
        <f t="shared" si="31"/>
        <v>4223.2661708297464</v>
      </c>
      <c r="T86" s="11">
        <f t="shared" si="36"/>
        <v>3160.5421574010761</v>
      </c>
      <c r="U86" s="12">
        <f t="shared" si="28"/>
        <v>3829.8004740700139</v>
      </c>
      <c r="V86" s="12">
        <f t="shared" si="37"/>
        <v>884.32601564488425</v>
      </c>
      <c r="W86" s="12">
        <f t="shared" si="32"/>
        <v>386.96974177320192</v>
      </c>
      <c r="X86" s="14">
        <f t="shared" si="29"/>
        <v>0.27709717358571773</v>
      </c>
      <c r="Y86" s="15">
        <f t="shared" si="33"/>
        <v>1.0185360378457233</v>
      </c>
    </row>
    <row r="87" spans="2:25" x14ac:dyDescent="0.3">
      <c r="B87" s="16" t="s">
        <v>248</v>
      </c>
      <c r="C87" s="17" t="s">
        <v>249</v>
      </c>
      <c r="D87" s="15" t="s">
        <v>250</v>
      </c>
      <c r="F87" s="16">
        <v>11826745</v>
      </c>
      <c r="G87" s="17">
        <v>18171634</v>
      </c>
      <c r="H87" s="17">
        <v>15554190</v>
      </c>
      <c r="I87" s="17">
        <v>20319796</v>
      </c>
      <c r="J87" s="17">
        <v>19398657</v>
      </c>
      <c r="K87" s="15">
        <v>22321829</v>
      </c>
      <c r="M87" s="11">
        <f t="shared" si="38"/>
        <v>1314.7754111060349</v>
      </c>
      <c r="N87" s="12">
        <f t="shared" si="34"/>
        <v>1429.0247475073425</v>
      </c>
      <c r="O87" s="12">
        <f t="shared" si="35"/>
        <v>1062.2061081124371</v>
      </c>
      <c r="P87" s="12">
        <f t="shared" si="27"/>
        <v>1681.96402493291</v>
      </c>
      <c r="Q87" s="12">
        <f t="shared" si="26"/>
        <v>1569.709557753539</v>
      </c>
      <c r="R87" s="13">
        <f t="shared" si="31"/>
        <v>1553.1289926364725</v>
      </c>
      <c r="T87" s="11">
        <f t="shared" si="36"/>
        <v>1268.6687555752715</v>
      </c>
      <c r="U87" s="12">
        <f t="shared" si="28"/>
        <v>1601.6008584409738</v>
      </c>
      <c r="V87" s="12">
        <f t="shared" si="37"/>
        <v>187.70547758405192</v>
      </c>
      <c r="W87" s="12">
        <f t="shared" si="32"/>
        <v>70.088570261907236</v>
      </c>
      <c r="X87" s="14">
        <f t="shared" si="29"/>
        <v>0.33619921621404281</v>
      </c>
      <c r="Y87" s="15">
        <f t="shared" si="33"/>
        <v>1.3809049946776053</v>
      </c>
    </row>
    <row r="88" spans="2:25" x14ac:dyDescent="0.3">
      <c r="B88" s="16" t="s">
        <v>251</v>
      </c>
      <c r="C88" s="17" t="s">
        <v>252</v>
      </c>
      <c r="D88" s="15" t="s">
        <v>253</v>
      </c>
      <c r="F88" s="16">
        <v>35522333</v>
      </c>
      <c r="G88" s="17">
        <v>37084058</v>
      </c>
      <c r="H88" s="17">
        <v>39686893</v>
      </c>
      <c r="I88" s="17">
        <v>13206895</v>
      </c>
      <c r="J88" s="17">
        <v>44669525</v>
      </c>
      <c r="K88" s="15">
        <v>48204144</v>
      </c>
      <c r="M88" s="11">
        <f t="shared" si="38"/>
        <v>3949.0062543430558</v>
      </c>
      <c r="N88" s="12">
        <f t="shared" si="34"/>
        <v>2916.3055243132039</v>
      </c>
      <c r="O88" s="12">
        <f t="shared" si="35"/>
        <v>2710.2446451152205</v>
      </c>
      <c r="P88" s="12">
        <f t="shared" si="27"/>
        <v>1093.1961261356325</v>
      </c>
      <c r="Q88" s="12">
        <f t="shared" si="26"/>
        <v>3614.5894188866091</v>
      </c>
      <c r="R88" s="13">
        <f t="shared" si="31"/>
        <v>3353.9927938532037</v>
      </c>
      <c r="T88" s="11">
        <f t="shared" si="36"/>
        <v>3191.8521412571604</v>
      </c>
      <c r="U88" s="12">
        <f t="shared" si="28"/>
        <v>2687.259446291815</v>
      </c>
      <c r="V88" s="12">
        <f t="shared" si="37"/>
        <v>663.75977183475709</v>
      </c>
      <c r="W88" s="12">
        <f t="shared" si="32"/>
        <v>1386.6347939328559</v>
      </c>
      <c r="X88" s="14">
        <f t="shared" si="29"/>
        <v>-0.24825820632097972</v>
      </c>
      <c r="Y88" s="15">
        <f t="shared" si="33"/>
        <v>0.45001511264522942</v>
      </c>
    </row>
    <row r="89" spans="2:25" x14ac:dyDescent="0.3">
      <c r="B89" s="16" t="s">
        <v>254</v>
      </c>
      <c r="C89" s="17" t="s">
        <v>255</v>
      </c>
      <c r="D89" s="15" t="s">
        <v>256</v>
      </c>
      <c r="F89" s="16">
        <v>8771334</v>
      </c>
      <c r="G89" s="17">
        <v>12462766</v>
      </c>
      <c r="H89" s="17">
        <v>13406780</v>
      </c>
      <c r="I89" s="17">
        <v>10063405</v>
      </c>
      <c r="J89" s="17">
        <v>7816897</v>
      </c>
      <c r="K89" s="15">
        <v>11347548</v>
      </c>
      <c r="M89" s="11">
        <f t="shared" si="38"/>
        <v>975.10635984781447</v>
      </c>
      <c r="N89" s="12">
        <f t="shared" si="34"/>
        <v>980.07702754706008</v>
      </c>
      <c r="O89" s="12">
        <f t="shared" si="35"/>
        <v>915.55803330933054</v>
      </c>
      <c r="P89" s="12">
        <f t="shared" si="27"/>
        <v>832.9948380549672</v>
      </c>
      <c r="Q89" s="12">
        <f t="shared" si="26"/>
        <v>632.53131043427197</v>
      </c>
      <c r="R89" s="13">
        <f t="shared" si="31"/>
        <v>789.5502556772575</v>
      </c>
      <c r="T89" s="11">
        <f t="shared" si="36"/>
        <v>956.91380690140159</v>
      </c>
      <c r="U89" s="12">
        <f t="shared" si="28"/>
        <v>751.69213472216552</v>
      </c>
      <c r="V89" s="12">
        <f t="shared" si="37"/>
        <v>35.901279801604126</v>
      </c>
      <c r="W89" s="12">
        <f t="shared" si="32"/>
        <v>105.45773783000077</v>
      </c>
      <c r="X89" s="14">
        <f t="shared" si="29"/>
        <v>-0.34824707280724532</v>
      </c>
      <c r="Y89" s="15">
        <f t="shared" si="33"/>
        <v>1.2902271122728721</v>
      </c>
    </row>
    <row r="90" spans="2:25" x14ac:dyDescent="0.3">
      <c r="B90" s="16" t="s">
        <v>257</v>
      </c>
      <c r="C90" s="17" t="s">
        <v>258</v>
      </c>
      <c r="D90" s="15" t="s">
        <v>259</v>
      </c>
      <c r="F90" s="16">
        <v>447772</v>
      </c>
      <c r="G90" s="17">
        <v>1087415</v>
      </c>
      <c r="H90" s="17" t="s">
        <v>297</v>
      </c>
      <c r="I90" s="17">
        <v>471979</v>
      </c>
      <c r="J90" s="17">
        <v>473823</v>
      </c>
      <c r="K90" s="15">
        <v>479933</v>
      </c>
      <c r="M90" s="11">
        <f t="shared" si="38"/>
        <v>49.778668211902037</v>
      </c>
      <c r="N90" s="12">
        <f t="shared" ref="N90:N101" si="39">G90/SUM(G$5:G$101)*1000000</f>
        <v>85.51476140289293</v>
      </c>
      <c r="O90" s="12">
        <v>0</v>
      </c>
      <c r="P90" s="12">
        <f t="shared" si="27"/>
        <v>39.067897065689529</v>
      </c>
      <c r="Q90" s="12">
        <f t="shared" si="26"/>
        <v>38.341030092106642</v>
      </c>
      <c r="R90" s="13">
        <f t="shared" si="31"/>
        <v>33.393224937929602</v>
      </c>
      <c r="T90" s="11">
        <f t="shared" si="36"/>
        <v>67.646714807397487</v>
      </c>
      <c r="U90" s="12">
        <f t="shared" si="28"/>
        <v>36.934050698575255</v>
      </c>
      <c r="V90" s="12">
        <f t="shared" si="37"/>
        <v>42.949114432662277</v>
      </c>
      <c r="W90" s="12">
        <f t="shared" si="32"/>
        <v>3.0879069286104297</v>
      </c>
      <c r="X90" s="14">
        <f t="shared" si="29"/>
        <v>-0.87306837581067231</v>
      </c>
      <c r="Y90" s="15">
        <f t="shared" si="33"/>
        <v>0.42053383277951056</v>
      </c>
    </row>
    <row r="91" spans="2:25" x14ac:dyDescent="0.3">
      <c r="B91" s="16" t="s">
        <v>301</v>
      </c>
      <c r="C91" s="17" t="s">
        <v>260</v>
      </c>
      <c r="D91" s="15" t="s">
        <v>261</v>
      </c>
      <c r="F91" s="16">
        <v>114880320</v>
      </c>
      <c r="G91" s="17">
        <v>202816740</v>
      </c>
      <c r="H91" s="17">
        <v>224046057</v>
      </c>
      <c r="I91" s="17">
        <v>130998920</v>
      </c>
      <c r="J91" s="17">
        <v>155413856</v>
      </c>
      <c r="K91" s="15">
        <v>180239906</v>
      </c>
      <c r="M91" s="11">
        <f t="shared" si="38"/>
        <v>12771.20796601202</v>
      </c>
      <c r="N91" s="12">
        <f t="shared" si="39"/>
        <v>15949.591581514482</v>
      </c>
      <c r="O91" s="12">
        <f t="shared" ref="O91:O101" si="40">H91/SUM(H$5:H$101)*1000000</f>
        <v>15300.25608816063</v>
      </c>
      <c r="P91" s="12">
        <f t="shared" si="27"/>
        <v>10843.389901407685</v>
      </c>
      <c r="Q91" s="12">
        <f t="shared" si="26"/>
        <v>12575.850749386011</v>
      </c>
      <c r="R91" s="13">
        <f t="shared" si="31"/>
        <v>12540.89992530059</v>
      </c>
      <c r="T91" s="11">
        <f t="shared" si="36"/>
        <v>14673.68521189571</v>
      </c>
      <c r="U91" s="12">
        <f t="shared" si="28"/>
        <v>11986.713525364763</v>
      </c>
      <c r="V91" s="12">
        <f t="shared" si="37"/>
        <v>1679.2777909152396</v>
      </c>
      <c r="W91" s="12">
        <f t="shared" si="32"/>
        <v>990.30150552739224</v>
      </c>
      <c r="X91" s="14">
        <f t="shared" si="29"/>
        <v>-0.29179508114899555</v>
      </c>
      <c r="Y91" s="15">
        <f t="shared" si="33"/>
        <v>1.9306902326182211</v>
      </c>
    </row>
    <row r="92" spans="2:25" x14ac:dyDescent="0.3">
      <c r="B92" s="16" t="s">
        <v>262</v>
      </c>
      <c r="C92" s="17" t="s">
        <v>263</v>
      </c>
      <c r="D92" s="15" t="s">
        <v>264</v>
      </c>
      <c r="F92" s="16">
        <v>1339093</v>
      </c>
      <c r="G92" s="17">
        <v>1856096</v>
      </c>
      <c r="H92" s="17">
        <v>2209405</v>
      </c>
      <c r="I92" s="17">
        <v>1352957</v>
      </c>
      <c r="J92" s="17">
        <v>1485043</v>
      </c>
      <c r="K92" s="15">
        <v>1544441</v>
      </c>
      <c r="M92" s="11">
        <f t="shared" si="38"/>
        <v>148.86653509348628</v>
      </c>
      <c r="N92" s="12">
        <f t="shared" si="39"/>
        <v>145.96415037576634</v>
      </c>
      <c r="O92" s="12">
        <f t="shared" si="40"/>
        <v>150.88175509583968</v>
      </c>
      <c r="P92" s="12">
        <f t="shared" si="27"/>
        <v>111.99054366890076</v>
      </c>
      <c r="Q92" s="12">
        <f t="shared" si="26"/>
        <v>120.16740080382826</v>
      </c>
      <c r="R92" s="13">
        <f t="shared" si="31"/>
        <v>107.46055327798034</v>
      </c>
      <c r="T92" s="11">
        <f t="shared" si="36"/>
        <v>148.57081352169743</v>
      </c>
      <c r="U92" s="12">
        <f t="shared" si="28"/>
        <v>113.20616591690312</v>
      </c>
      <c r="V92" s="12">
        <f t="shared" si="37"/>
        <v>2.4721038573931016</v>
      </c>
      <c r="W92" s="12">
        <f t="shared" si="32"/>
        <v>6.4400540835202298</v>
      </c>
      <c r="X92" s="14">
        <f t="shared" si="29"/>
        <v>-0.3921981902571412</v>
      </c>
      <c r="Y92" s="15">
        <f t="shared" si="33"/>
        <v>1.9891622427535647</v>
      </c>
    </row>
    <row r="93" spans="2:25" x14ac:dyDescent="0.3">
      <c r="B93" s="16" t="s">
        <v>265</v>
      </c>
      <c r="C93" s="17" t="s">
        <v>266</v>
      </c>
      <c r="D93" s="15" t="s">
        <v>267</v>
      </c>
      <c r="F93" s="16">
        <v>2826148</v>
      </c>
      <c r="G93" s="17">
        <v>4343326</v>
      </c>
      <c r="H93" s="17">
        <v>5522740</v>
      </c>
      <c r="I93" s="17">
        <v>1665629</v>
      </c>
      <c r="J93" s="17">
        <v>1401935</v>
      </c>
      <c r="K93" s="15">
        <v>1569117</v>
      </c>
      <c r="M93" s="11">
        <f t="shared" si="38"/>
        <v>314.18195780381654</v>
      </c>
      <c r="N93" s="12">
        <f t="shared" si="39"/>
        <v>341.56093725484874</v>
      </c>
      <c r="O93" s="12">
        <f t="shared" si="40"/>
        <v>377.15163319445628</v>
      </c>
      <c r="P93" s="12">
        <f t="shared" si="27"/>
        <v>137.87185938702228</v>
      </c>
      <c r="Q93" s="12">
        <f t="shared" si="26"/>
        <v>113.44242897068635</v>
      </c>
      <c r="R93" s="13">
        <f t="shared" si="31"/>
        <v>109.1774829714341</v>
      </c>
      <c r="T93" s="11">
        <f t="shared" si="36"/>
        <v>344.29817608437384</v>
      </c>
      <c r="U93" s="12">
        <f t="shared" si="28"/>
        <v>120.1639237763809</v>
      </c>
      <c r="V93" s="12">
        <f t="shared" si="37"/>
        <v>31.573950687362991</v>
      </c>
      <c r="W93" s="12">
        <f t="shared" si="32"/>
        <v>15.483077174357321</v>
      </c>
      <c r="X93" s="14">
        <f t="shared" si="29"/>
        <v>-1.5186547104468238</v>
      </c>
      <c r="Y93" s="15">
        <f t="shared" si="33"/>
        <v>2.1633910207802081</v>
      </c>
    </row>
    <row r="94" spans="2:25" x14ac:dyDescent="0.3">
      <c r="B94" s="16" t="s">
        <v>268</v>
      </c>
      <c r="C94" s="17" t="s">
        <v>269</v>
      </c>
      <c r="D94" s="15" t="s">
        <v>270</v>
      </c>
      <c r="F94" s="16">
        <v>4527736</v>
      </c>
      <c r="G94" s="17">
        <v>7043912</v>
      </c>
      <c r="H94" s="17">
        <v>11272866</v>
      </c>
      <c r="I94" s="17">
        <v>6182706</v>
      </c>
      <c r="J94" s="17">
        <v>7113913</v>
      </c>
      <c r="K94" s="15">
        <v>9106173</v>
      </c>
      <c r="M94" s="11">
        <f t="shared" si="38"/>
        <v>503.34694463942475</v>
      </c>
      <c r="N94" s="12">
        <f t="shared" si="39"/>
        <v>553.9361274425811</v>
      </c>
      <c r="O94" s="12">
        <f t="shared" si="40"/>
        <v>769.83160943340761</v>
      </c>
      <c r="P94" s="12">
        <f t="shared" si="27"/>
        <v>511.77133218940048</v>
      </c>
      <c r="Q94" s="12">
        <f t="shared" si="26"/>
        <v>575.64692386319064</v>
      </c>
      <c r="R94" s="13">
        <f t="shared" si="31"/>
        <v>633.59777992490876</v>
      </c>
      <c r="T94" s="11">
        <f t="shared" si="36"/>
        <v>609.03822717180446</v>
      </c>
      <c r="U94" s="12">
        <f t="shared" si="28"/>
        <v>573.67201199249996</v>
      </c>
      <c r="V94" s="12">
        <f t="shared" si="37"/>
        <v>141.52985617359093</v>
      </c>
      <c r="W94" s="12">
        <f t="shared" si="32"/>
        <v>60.937230406672398</v>
      </c>
      <c r="X94" s="14">
        <f t="shared" si="29"/>
        <v>-8.6306649567891469E-2</v>
      </c>
      <c r="Y94" s="15">
        <f t="shared" si="33"/>
        <v>0.55533889415897053</v>
      </c>
    </row>
    <row r="95" spans="2:25" x14ac:dyDescent="0.3">
      <c r="B95" s="16" t="s">
        <v>271</v>
      </c>
      <c r="C95" s="17" t="s">
        <v>272</v>
      </c>
      <c r="D95" s="15" t="s">
        <v>273</v>
      </c>
      <c r="F95" s="16">
        <v>43831819</v>
      </c>
      <c r="G95" s="17">
        <v>59861690</v>
      </c>
      <c r="H95" s="17">
        <v>70722842</v>
      </c>
      <c r="I95" s="17">
        <v>99737758</v>
      </c>
      <c r="J95" s="17">
        <v>106007817</v>
      </c>
      <c r="K95" s="15">
        <v>121993025</v>
      </c>
      <c r="M95" s="11">
        <f t="shared" si="38"/>
        <v>4872.7691216180192</v>
      </c>
      <c r="N95" s="12">
        <f t="shared" si="39"/>
        <v>4707.5478428419156</v>
      </c>
      <c r="O95" s="12">
        <f t="shared" si="40"/>
        <v>4829.7104995805494</v>
      </c>
      <c r="P95" s="12">
        <f t="shared" si="27"/>
        <v>8255.7581229390562</v>
      </c>
      <c r="Q95" s="12">
        <f t="shared" si="26"/>
        <v>8577.9898856651816</v>
      </c>
      <c r="R95" s="13">
        <f t="shared" si="31"/>
        <v>8488.144229889318</v>
      </c>
      <c r="T95" s="11">
        <f t="shared" si="36"/>
        <v>4803.3424880134944</v>
      </c>
      <c r="U95" s="12">
        <f t="shared" si="28"/>
        <v>8440.6307461645192</v>
      </c>
      <c r="V95" s="12">
        <f t="shared" si="37"/>
        <v>85.708644637533425</v>
      </c>
      <c r="W95" s="12">
        <f t="shared" si="32"/>
        <v>166.2873283781617</v>
      </c>
      <c r="X95" s="14">
        <f t="shared" si="29"/>
        <v>0.81331213246077461</v>
      </c>
      <c r="Y95" s="15">
        <f t="shared" si="33"/>
        <v>3.1244354199852129</v>
      </c>
    </row>
    <row r="96" spans="2:25" x14ac:dyDescent="0.3">
      <c r="B96" s="16" t="s">
        <v>274</v>
      </c>
      <c r="C96" s="17" t="s">
        <v>275</v>
      </c>
      <c r="D96" s="15" t="s">
        <v>276</v>
      </c>
      <c r="F96" s="16">
        <v>126881435</v>
      </c>
      <c r="G96" s="17">
        <v>168012363</v>
      </c>
      <c r="H96" s="17">
        <v>182605491</v>
      </c>
      <c r="I96" s="17">
        <v>103006308</v>
      </c>
      <c r="J96" s="17">
        <v>106028680</v>
      </c>
      <c r="K96" s="15">
        <v>110067351</v>
      </c>
      <c r="M96" s="11">
        <f t="shared" si="38"/>
        <v>14105.368033541657</v>
      </c>
      <c r="N96" s="12">
        <f t="shared" si="39"/>
        <v>13212.561105632381</v>
      </c>
      <c r="O96" s="12">
        <f t="shared" si="40"/>
        <v>12470.251933084952</v>
      </c>
      <c r="P96" s="12">
        <f t="shared" si="27"/>
        <v>8526.3112088900398</v>
      </c>
      <c r="Q96" s="12">
        <f t="shared" ref="Q96:Q101" si="41">J96/SUM(J$5:J$101)*1000000</f>
        <v>8579.6780876115026</v>
      </c>
      <c r="R96" s="13">
        <f t="shared" si="31"/>
        <v>7658.368585333892</v>
      </c>
      <c r="T96" s="11">
        <f t="shared" si="36"/>
        <v>13262.727024086331</v>
      </c>
      <c r="U96" s="12">
        <f t="shared" si="28"/>
        <v>8254.7859606118127</v>
      </c>
      <c r="V96" s="12">
        <f t="shared" si="37"/>
        <v>818.71156705150565</v>
      </c>
      <c r="W96" s="12">
        <f t="shared" si="32"/>
        <v>517.20138252538516</v>
      </c>
      <c r="X96" s="14">
        <f t="shared" si="29"/>
        <v>-0.68407473369963334</v>
      </c>
      <c r="Y96" s="15">
        <f t="shared" si="33"/>
        <v>2.7771479777652854</v>
      </c>
    </row>
    <row r="97" spans="2:25" x14ac:dyDescent="0.3">
      <c r="B97" s="16" t="s">
        <v>277</v>
      </c>
      <c r="C97" s="17" t="s">
        <v>278</v>
      </c>
      <c r="D97" s="15" t="s">
        <v>279</v>
      </c>
      <c r="F97" s="16">
        <v>617960</v>
      </c>
      <c r="G97" s="17">
        <v>763459</v>
      </c>
      <c r="H97" s="17">
        <v>2196773</v>
      </c>
      <c r="I97" s="17">
        <v>1982669</v>
      </c>
      <c r="J97" s="17">
        <v>3084022</v>
      </c>
      <c r="K97" s="15">
        <v>3532608</v>
      </c>
      <c r="M97" s="11">
        <f t="shared" si="38"/>
        <v>68.698413050005328</v>
      </c>
      <c r="N97" s="12">
        <f t="shared" si="39"/>
        <v>60.03872875203232</v>
      </c>
      <c r="O97" s="12">
        <f t="shared" si="40"/>
        <v>150.01910731040846</v>
      </c>
      <c r="P97" s="12">
        <f t="shared" si="27"/>
        <v>164.11473478127968</v>
      </c>
      <c r="Q97" s="12">
        <f t="shared" si="41"/>
        <v>249.55432789611081</v>
      </c>
      <c r="R97" s="13">
        <f t="shared" si="31"/>
        <v>245.79508715076815</v>
      </c>
      <c r="T97" s="11">
        <f t="shared" si="36"/>
        <v>92.918749704148695</v>
      </c>
      <c r="U97" s="12">
        <f t="shared" si="28"/>
        <v>219.82138327605287</v>
      </c>
      <c r="V97" s="12">
        <f t="shared" si="37"/>
        <v>49.63955743262828</v>
      </c>
      <c r="W97" s="12">
        <f t="shared" si="32"/>
        <v>48.279975016931544</v>
      </c>
      <c r="X97" s="14">
        <f t="shared" si="29"/>
        <v>1.2422900854863821</v>
      </c>
      <c r="Y97" s="15">
        <f t="shared" si="33"/>
        <v>1.5542903238247687</v>
      </c>
    </row>
    <row r="98" spans="2:25" x14ac:dyDescent="0.3">
      <c r="B98" s="16" t="s">
        <v>280</v>
      </c>
      <c r="C98" s="17" t="s">
        <v>281</v>
      </c>
      <c r="D98" s="15" t="s">
        <v>282</v>
      </c>
      <c r="F98" s="16">
        <v>1941701</v>
      </c>
      <c r="G98" s="17">
        <v>6343031</v>
      </c>
      <c r="H98" s="17">
        <v>6540551</v>
      </c>
      <c r="I98" s="17">
        <v>12118197</v>
      </c>
      <c r="J98" s="17">
        <v>11931886</v>
      </c>
      <c r="K98" s="15">
        <v>13192911</v>
      </c>
      <c r="M98" s="11">
        <f t="shared" si="38"/>
        <v>215.85827127582431</v>
      </c>
      <c r="N98" s="12">
        <f t="shared" si="39"/>
        <v>498.8185582653847</v>
      </c>
      <c r="O98" s="12">
        <f t="shared" si="40"/>
        <v>446.65863170122691</v>
      </c>
      <c r="P98" s="12">
        <f t="shared" si="27"/>
        <v>1003.0795289996963</v>
      </c>
      <c r="Q98" s="12">
        <f t="shared" si="41"/>
        <v>965.50990598089561</v>
      </c>
      <c r="R98" s="13">
        <f t="shared" si="31"/>
        <v>917.94863993325271</v>
      </c>
      <c r="T98" s="11">
        <f t="shared" si="36"/>
        <v>387.11182041414531</v>
      </c>
      <c r="U98" s="12">
        <f t="shared" si="28"/>
        <v>962.17935830461499</v>
      </c>
      <c r="V98" s="12">
        <f t="shared" si="37"/>
        <v>150.58551741169561</v>
      </c>
      <c r="W98" s="12">
        <f t="shared" si="32"/>
        <v>42.663057546063975</v>
      </c>
      <c r="X98" s="14">
        <f t="shared" si="29"/>
        <v>1.313555488695938</v>
      </c>
      <c r="Y98" s="15">
        <f t="shared" si="33"/>
        <v>1.7906644167102488</v>
      </c>
    </row>
    <row r="99" spans="2:25" x14ac:dyDescent="0.3">
      <c r="B99" s="16" t="s">
        <v>283</v>
      </c>
      <c r="C99" s="17" t="s">
        <v>284</v>
      </c>
      <c r="D99" s="15" t="s">
        <v>285</v>
      </c>
      <c r="F99" s="16">
        <v>34456992</v>
      </c>
      <c r="G99" s="17">
        <v>62779707</v>
      </c>
      <c r="H99" s="17">
        <v>64390759</v>
      </c>
      <c r="I99" s="17">
        <v>117201039</v>
      </c>
      <c r="J99" s="17">
        <v>45548469</v>
      </c>
      <c r="K99" s="15">
        <v>169978405</v>
      </c>
      <c r="M99" s="11">
        <f t="shared" si="38"/>
        <v>3830.5726404245083</v>
      </c>
      <c r="N99" s="12">
        <f t="shared" si="39"/>
        <v>4937.0218960089087</v>
      </c>
      <c r="O99" s="12">
        <f t="shared" si="40"/>
        <v>4397.2882879658709</v>
      </c>
      <c r="P99" s="12">
        <f t="shared" si="27"/>
        <v>9701.2751152993351</v>
      </c>
      <c r="Q99" s="12">
        <f t="shared" si="41"/>
        <v>3685.7122186520837</v>
      </c>
      <c r="R99" s="13">
        <f t="shared" si="31"/>
        <v>11826.915658551294</v>
      </c>
      <c r="T99" s="11">
        <f t="shared" si="36"/>
        <v>4388.2942747997622</v>
      </c>
      <c r="U99" s="12">
        <f t="shared" si="28"/>
        <v>8404.6343308342384</v>
      </c>
      <c r="V99" s="12">
        <f t="shared" si="37"/>
        <v>553.27945741772021</v>
      </c>
      <c r="W99" s="12">
        <f t="shared" si="32"/>
        <v>4222.6480264651918</v>
      </c>
      <c r="X99" s="14">
        <f t="shared" si="29"/>
        <v>0.93752477726444816</v>
      </c>
      <c r="Y99" s="15">
        <f t="shared" si="33"/>
        <v>0.866970581834275</v>
      </c>
    </row>
    <row r="100" spans="2:25" x14ac:dyDescent="0.3">
      <c r="B100" s="16" t="s">
        <v>286</v>
      </c>
      <c r="C100" s="17" t="s">
        <v>287</v>
      </c>
      <c r="D100" s="15" t="s">
        <v>288</v>
      </c>
      <c r="F100" s="16">
        <v>62465655</v>
      </c>
      <c r="G100" s="17">
        <v>79298399</v>
      </c>
      <c r="H100" s="17">
        <v>56746167</v>
      </c>
      <c r="I100" s="17">
        <v>73374082</v>
      </c>
      <c r="J100" s="17">
        <v>30536995</v>
      </c>
      <c r="K100" s="15">
        <v>101974263</v>
      </c>
      <c r="M100" s="11">
        <f t="shared" si="38"/>
        <v>6944.2866344571348</v>
      </c>
      <c r="N100" s="12">
        <f t="shared" si="39"/>
        <v>6236.058606986664</v>
      </c>
      <c r="O100" s="12">
        <f t="shared" si="40"/>
        <v>3875.2339529971277</v>
      </c>
      <c r="P100" s="12">
        <f t="shared" si="27"/>
        <v>6073.5140395345197</v>
      </c>
      <c r="Q100" s="12">
        <f t="shared" si="41"/>
        <v>2471.0067772512307</v>
      </c>
      <c r="R100" s="13">
        <f t="shared" si="31"/>
        <v>7095.2601763966886</v>
      </c>
      <c r="T100" s="11">
        <f t="shared" si="36"/>
        <v>5685.1930648136431</v>
      </c>
      <c r="U100" s="12">
        <f t="shared" si="28"/>
        <v>5213.2603310608129</v>
      </c>
      <c r="V100" s="12">
        <f t="shared" si="37"/>
        <v>1606.9725338534536</v>
      </c>
      <c r="W100" s="12">
        <f t="shared" si="32"/>
        <v>2429.1885902671593</v>
      </c>
      <c r="X100" s="14">
        <f t="shared" si="29"/>
        <v>-0.12502343815013894</v>
      </c>
      <c r="Y100" s="15">
        <f t="shared" si="33"/>
        <v>0.37804639371914461</v>
      </c>
    </row>
    <row r="101" spans="2:25" ht="13.5" thickBot="1" x14ac:dyDescent="0.35">
      <c r="B101" s="18" t="s">
        <v>289</v>
      </c>
      <c r="C101" s="19" t="s">
        <v>290</v>
      </c>
      <c r="D101" s="20" t="s">
        <v>291</v>
      </c>
      <c r="F101" s="18">
        <v>358659784</v>
      </c>
      <c r="G101" s="19">
        <v>611555206</v>
      </c>
      <c r="H101" s="19">
        <v>638426959</v>
      </c>
      <c r="I101" s="19">
        <v>456054187</v>
      </c>
      <c r="J101" s="19">
        <v>420260078</v>
      </c>
      <c r="K101" s="20">
        <v>566617702</v>
      </c>
      <c r="M101" s="21">
        <f t="shared" si="38"/>
        <v>39872.092021583419</v>
      </c>
      <c r="N101" s="22">
        <f t="shared" si="39"/>
        <v>48092.952116521323</v>
      </c>
      <c r="O101" s="22">
        <f t="shared" si="40"/>
        <v>43598.606898427264</v>
      </c>
      <c r="P101" s="22">
        <f t="shared" si="27"/>
        <v>37749.72622530393</v>
      </c>
      <c r="Q101" s="22">
        <f t="shared" si="41"/>
        <v>34006.800634644336</v>
      </c>
      <c r="R101" s="23">
        <f t="shared" si="31"/>
        <v>39424.653809383322</v>
      </c>
      <c r="T101" s="21">
        <f t="shared" si="36"/>
        <v>43854.550345510674</v>
      </c>
      <c r="U101" s="22">
        <f t="shared" si="28"/>
        <v>37060.393556443865</v>
      </c>
      <c r="V101" s="22">
        <f t="shared" si="37"/>
        <v>4116.4020043254168</v>
      </c>
      <c r="W101" s="22">
        <f t="shared" si="32"/>
        <v>2773.926441350894</v>
      </c>
      <c r="X101" s="24">
        <f t="shared" si="29"/>
        <v>-0.2428483424903245</v>
      </c>
      <c r="Y101" s="20">
        <f t="shared" si="33"/>
        <v>0.98456365333120588</v>
      </c>
    </row>
  </sheetData>
  <sortState ref="B4:Y100">
    <sortCondition ref="B4:B100"/>
  </sortState>
  <mergeCells count="8">
    <mergeCell ref="B1:G1"/>
    <mergeCell ref="B2:D2"/>
    <mergeCell ref="T3:Y3"/>
    <mergeCell ref="B3:B4"/>
    <mergeCell ref="C3:C4"/>
    <mergeCell ref="D3:D4"/>
    <mergeCell ref="F3:K3"/>
    <mergeCell ref="M3:R3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6Depleted_Glycopros_Quantif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Gun Wook Park</cp:lastModifiedBy>
  <dcterms:created xsi:type="dcterms:W3CDTF">2014-04-05T01:29:27Z</dcterms:created>
  <dcterms:modified xsi:type="dcterms:W3CDTF">2015-12-15T12:21:46Z</dcterms:modified>
</cp:coreProperties>
</file>